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Platysternon megacephalum" sheetId="2" state="visible" r:id="rId3"/>
    <sheet name="Trachemys scripta elegans" sheetId="3" state="visible" r:id="rId4"/>
  </sheets>
  <definedNames>
    <definedName function="false" hidden="false" localSheetId="1" name="Excel_BuiltIn__FilterDatabase" vbProcedure="false">'Platysternon megacephalum'!$D$1:$D$162</definedName>
    <definedName function="false" hidden="false" localSheetId="2" name="Excel_BuiltIn__FilterDatabase" vbProcedure="false">'Trachemys scripta elegans'!$D$1:$D$5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28" uniqueCount="617">
  <si>
    <t xml:space="preserve">up</t>
  </si>
  <si>
    <t xml:space="preserve">down</t>
  </si>
  <si>
    <r>
      <rPr>
        <b val="true"/>
        <i val="true"/>
        <sz val="11"/>
        <color rgb="FF000000"/>
        <rFont val="Times New Roman"/>
        <family val="1"/>
      </rPr>
      <t xml:space="preserve">Platysternon megacephalum</t>
    </r>
    <r>
      <rPr>
        <b val="true"/>
        <sz val="11"/>
        <color rgb="FF000000"/>
        <rFont val="Times New Roman"/>
        <family val="1"/>
      </rPr>
      <t xml:space="preserve">-biological process (BP)</t>
    </r>
  </si>
  <si>
    <t xml:space="preserve">Antioxidation-related GO enriched terms</t>
  </si>
  <si>
    <t xml:space="preserve">GO:0006986</t>
  </si>
  <si>
    <t xml:space="preserve">response to unfolded protein</t>
  </si>
  <si>
    <t xml:space="preserve">GO:0009408</t>
  </si>
  <si>
    <t xml:space="preserve">response to heat</t>
  </si>
  <si>
    <t xml:space="preserve">GO:1904417</t>
  </si>
  <si>
    <t xml:space="preserve">positive regulation of xenophagy</t>
  </si>
  <si>
    <t xml:space="preserve">Brain</t>
  </si>
  <si>
    <t xml:space="preserve">Heart</t>
  </si>
  <si>
    <t xml:space="preserve">Intestine</t>
  </si>
  <si>
    <t xml:space="preserve">Liver</t>
  </si>
  <si>
    <t xml:space="preserve">Lung</t>
  </si>
  <si>
    <t xml:space="preserve">Muscle</t>
  </si>
  <si>
    <t xml:space="preserve">Spleen</t>
  </si>
  <si>
    <t xml:space="preserve">Stomach</t>
  </si>
  <si>
    <r>
      <rPr>
        <b val="true"/>
        <i val="true"/>
        <sz val="11"/>
        <color rgb="FF000000"/>
        <rFont val="Times New Roman"/>
        <family val="1"/>
      </rPr>
      <t xml:space="preserve">Platysternon megacephalum</t>
    </r>
    <r>
      <rPr>
        <b val="true"/>
        <sz val="11"/>
        <color rgb="FF000000"/>
        <rFont val="Times New Roman"/>
        <family val="1"/>
      </rPr>
      <t xml:space="preserve">-molecular function (MF)</t>
    </r>
  </si>
  <si>
    <t xml:space="preserve">GO:0003756</t>
  </si>
  <si>
    <t xml:space="preserve">protein disulfide isomerase activity</t>
  </si>
  <si>
    <t xml:space="preserve">GO:0005344</t>
  </si>
  <si>
    <t xml:space="preserve">oxygen transporter activity</t>
  </si>
  <si>
    <t xml:space="preserve">GO:0008898</t>
  </si>
  <si>
    <t xml:space="preserve">S-adenosylmethionine-homocysteine S-methyltransferase activity</t>
  </si>
  <si>
    <t xml:space="preserve">GO:0019825</t>
  </si>
  <si>
    <t xml:space="preserve">oxygen binding</t>
  </si>
  <si>
    <t xml:space="preserve">GO:0051082</t>
  </si>
  <si>
    <t xml:space="preserve">unfolded protein binding</t>
  </si>
  <si>
    <t xml:space="preserve">GO:0051087</t>
  </si>
  <si>
    <t xml:space="preserve">chaperone binding</t>
  </si>
  <si>
    <r>
      <rPr>
        <b val="true"/>
        <i val="true"/>
        <sz val="11"/>
        <color rgb="FF000000"/>
        <rFont val="Times New Roman"/>
        <family val="1"/>
      </rPr>
      <t xml:space="preserve">Trachemys scripta elegans</t>
    </r>
    <r>
      <rPr>
        <b val="true"/>
        <sz val="11"/>
        <color rgb="FF000000"/>
        <rFont val="Times New Roman"/>
        <family val="1"/>
      </rPr>
      <t xml:space="preserve">-molecular function (MF)</t>
    </r>
  </si>
  <si>
    <t xml:space="preserve">GO:0004322</t>
  </si>
  <si>
    <t xml:space="preserve">ferroxidase activity</t>
  </si>
  <si>
    <t xml:space="preserve">GO:0016491</t>
  </si>
  <si>
    <t xml:space="preserve">oxidoreductase activity</t>
  </si>
  <si>
    <t xml:space="preserve">GO:0016724</t>
  </si>
  <si>
    <t xml:space="preserve">oxidoreductase activity, oxidizing metal ions, oxygen as acceptor</t>
  </si>
  <si>
    <t xml:space="preserve">GO:0048037</t>
  </si>
  <si>
    <t xml:space="preserve">cofactor binding</t>
  </si>
  <si>
    <t xml:space="preserve">GO:0050662</t>
  </si>
  <si>
    <t xml:space="preserve">coenzyme binding</t>
  </si>
  <si>
    <t xml:space="preserve">Antioxidation-related genes</t>
  </si>
  <si>
    <t xml:space="preserve">Enriched tissues and organs</t>
  </si>
  <si>
    <t xml:space="preserve">Up- and down-regulation of DEGs</t>
  </si>
  <si>
    <t xml:space="preserve">GeneID</t>
  </si>
  <si>
    <t xml:space="preserve">COG_class</t>
  </si>
  <si>
    <t xml:space="preserve">COG_class_annotation</t>
  </si>
  <si>
    <t xml:space="preserve">GO_annotation</t>
  </si>
  <si>
    <t xml:space="preserve">KEGG_annotation</t>
  </si>
  <si>
    <t xml:space="preserve">KEGG_pathway_annotation</t>
  </si>
  <si>
    <t xml:space="preserve">KOG_class</t>
  </si>
  <si>
    <t xml:space="preserve">KOG_class_annotation</t>
  </si>
  <si>
    <t xml:space="preserve">Pfam_annotation</t>
  </si>
  <si>
    <t xml:space="preserve">Swiss-Prot_annotation</t>
  </si>
  <si>
    <t xml:space="preserve">eggNOG_class</t>
  </si>
  <si>
    <t xml:space="preserve">eggNOG_class_annotation</t>
  </si>
  <si>
    <t xml:space="preserve">NR_annotation</t>
  </si>
  <si>
    <t xml:space="preserve">gene-DR999_PMT03080</t>
  </si>
  <si>
    <t xml:space="preserve">[O]</t>
  </si>
  <si>
    <t xml:space="preserve">Posttranslational modification, protein turnover, chaperones</t>
  </si>
  <si>
    <t xml:space="preserve">Molecular Function: lipopolysaccharide binding (GO:0001530);; Molecular Function: p53 binding (GO:0002039);; Biological Process: B cell cytokine production (GO:0002368);; Biological Process: MyD88-dependent toll-like receptor signaling pathway (GO:0002755);; Biological Process: positive regulation of T cell mediated immune response to tumor cell (GO:0002842);; Molecular Function: double-stranded RNA binding (GO:0003725);; Molecular Function: ATP binding (GO:0005524);; Cellular Component: extracellular space (GO:0005615);; Cellular Component: mitochondrial inner membrane (GO:0005743);; Cellular Component: early endosome (GO:0005769);; Cellular Component: cytosol (GO:0005829);; Cellular Component: plasma membrane (GO:0005886);; Cellular Component: clathrin-coated pit (GO:0005905);; Biological Process: activation of cysteine-type endopeptidase activity involved in apoptotic process (GO:0006919);; Biological Process: response to unfolded protein (GO:0006986);; Biological Process: response to cold (GO:0009409);; Cellular Component: cell surface (GO:0009986);; Cellular Component: cyclin-dependent protein kinase activating kinase holoenzyme complex (GO:0019907);; Cellular Component: coated vesicle (GO:0030135);; Cellular Component: secretory granule (GO:0030141);; Molecular Function: ubiquitin protein ligase binding (GO:0031625);; Biological Process: positive regulation of interferon-alpha production (GO:0032727);; Biological Process: positive regulation of interferon-gamma production (GO:0032729);; Biological Process: positive regulation of interleukin-10 production (GO:0032733);; Biological Process: positive regulation of interleukin-12 production (GO:0032735);; Biological Process: positive regulation of interleukin-6 production (GO:0032755);; Biological Process: protein refolding (GO:0042026);; Biological Process: B cell proliferation (GO:0042100);; Biological Process: positive regulation of macrophage activation (GO:0043032);; Biological Process: negative regulation of apoptotic process (GO:0043066);; Cellular Component: myelin sheath (GO:0043209);; Molecular Function: RNA binding (GO:0044822);; Cellular Component: lipopolysaccharide receptor complex (GO:0046696);; Biological Process: isotype switching to IgG isotypes (GO:0048291);; Biological Process: protein stabilization (GO:0050821);; Biological Process: positive regulation of T cell activation (GO:0050870);; Molecular Function: chaperone binding (GO:0051087);; Cellular Component: extracellular exosome (GO:0070062);; </t>
  </si>
  <si>
    <t xml:space="preserve">K04077|0|cmy:102934967|K04077 chaperonin GroEL | (RefSeq) HSPD1; heat shock protein family D (Hsp60) member 1 </t>
  </si>
  <si>
    <t xml:space="preserve">RNA degradation (ko03018)</t>
  </si>
  <si>
    <t xml:space="preserve">TCP-1/cpn60 chaperonin family</t>
  </si>
  <si>
    <t xml:space="preserve">60 kDa heat shock protein, mitochondrial OS=Gallus gallus OX=9031 GN=HSPD1 PE=1 SV=1</t>
  </si>
  <si>
    <t xml:space="preserve">O</t>
  </si>
  <si>
    <t xml:space="preserve">60 kDa heat shock protein, mitochondrial [Chrysemys picta bellii]</t>
  </si>
  <si>
    <t xml:space="preserve">gene-DR999_PMT03084</t>
  </si>
  <si>
    <t xml:space="preserve">Biological Process: osteoblast differentiation (GO:0001649);; Molecular Function: ATP binding (GO:0005524);; Cellular Component: mitochondrial matrix (GO:0005759);; Biological Process: response to unfolded protein (GO:0006986);; Cellular Component: membrane (GO:0016020);; Molecular Function: RNA binding (GO:0044822);; Molecular Function: metal ion binding (GO:0046872);; Molecular Function: unfolded protein binding (GO:0051082);; Biological Process: chaperone mediated protein folding requiring cofactor (GO:0051085);; Molecular Function: chaperone binding (GO:0051087);; Cellular Component: extracellular exosome (GO:0070062);; </t>
  </si>
  <si>
    <t xml:space="preserve">K04078|1.01152e-43|tgu:100190513|K04078 chaperonin GroES | (RefSeq) HSPE1; 10 kDa heat shock protein, mitochondrial </t>
  </si>
  <si>
    <t xml:space="preserve">--</t>
  </si>
  <si>
    <t xml:space="preserve">Chaperonin 10 Kd subunit</t>
  </si>
  <si>
    <t xml:space="preserve">10 kDa heat shock protein, mitochondrial OS=Oryzias latipes OX=8090 GN=hspe1 PE=3 SV=1</t>
  </si>
  <si>
    <t xml:space="preserve">10 kDa heat shock protein, mitochondrial isoform X3 [Chrysemys picta bellii] </t>
  </si>
  <si>
    <t xml:space="preserve">gene-DR999_PMT07570</t>
  </si>
  <si>
    <t xml:space="preserve">Biological Process: negative regulation of transcription from RNA polymerase II promoter (GO:0000122);; Cellular Component: nucleus (GO:0005634);; Cellular Component: cytosol (GO:0005829);; Biological Process: protein folding (GO:0006457);; Biological Process: response to unfolded protein (GO:0006986);; Molecular Function: unfolded protein binding (GO:0051082);; Molecular Function: chaperone binding (GO:0051087);; </t>
  </si>
  <si>
    <t xml:space="preserve">K09511|0|cmy:102945029|K09511 DnaJ homolog subfamily B member 5 | (RefSeq) DNAJB5; DnaJ heat shock protein family (Hsp40) member B5 </t>
  </si>
  <si>
    <t xml:space="preserve">DnaJ C terminal domain;; DnaJ domain</t>
  </si>
  <si>
    <t xml:space="preserve">DnaJ homolog subfamily B member 6-A OS=Xenopus laevis OX=8355 GN=dnajb6-a PE=2 SV=1</t>
  </si>
  <si>
    <t xml:space="preserve">dnaJ homolog subfamily B member 5 isoform X1 [Chrysemys picta bellii]</t>
  </si>
  <si>
    <t xml:space="preserve">gene-DR999_PMT15836</t>
  </si>
  <si>
    <t xml:space="preserve">Molecular Function: protein disulfide isomerase activity (GO:0003756);; Cellular Component: endoplasmic reticulum lumen (GO:0005788);; Cellular Component: endoplasmic reticulum membrane (GO:0005789);; Cellular Component: endoplasmic reticulum-Golgi intermediate compartment (GO:0005793);; Biological Process: protein folding (GO:0006457);; Biological Process: response to unfolded protein (GO:0006986);; Biological Process: glycoprotein metabolic process (GO:0009100);; Cellular Component: cell surface (GO:0009986);; Biological Process: response to endoplasmic reticulum stress (GO:0034976);; Biological Process: cell redox homeostasis (GO:0045454);; Cellular Component: extracellular exosome (GO:0070062);; </t>
  </si>
  <si>
    <t xml:space="preserve">K17264|0|aam:106496964|K17264 endoplasmic reticulum resident protein 44 | (RefSeq) ERP44; endoplasmic reticulum protein 44 </t>
  </si>
  <si>
    <t xml:space="preserve">[OC]</t>
  </si>
  <si>
    <t xml:space="preserve">Posttranslational modification, protein turnover, chaperones;; Energy production and conversion</t>
  </si>
  <si>
    <t xml:space="preserve">Thioredoxin-like domain;; Thioredoxin;; Calsequestrin</t>
  </si>
  <si>
    <t xml:space="preserve">Protein disulfide-isomerase A3 OS=Gallus gallus OX=9031 GN=PDIA3 PE=2 SV=1</t>
  </si>
  <si>
    <t xml:space="preserve">endoplasmic reticulum resident protein 44 [Terrapene mexicana triunguis]</t>
  </si>
  <si>
    <t xml:space="preserve">gene-DR999_PMT00328</t>
  </si>
  <si>
    <t xml:space="preserve">Molecular Function: ATP binding (GO:0005524);; Cellular Component: nucleoplasm (GO:0005654);; Cellular Component: cytosol (GO:0005829);; Biological Process: protein folding (GO:0006457);; Biological Process: response to heat (GO:0009408);; Biological Process: response to cold (GO:0009409);; Molecular Function: ATPase activity (GO:0016887);; Molecular Function: MHC class II protein complex binding (GO:0023026);; Molecular Function: nitric-oxide synthase regulator activity (GO:0030235);; Molecular Function: TPR domain binding (GO:0030911);; Biological Process: regulation of protein ubiquitination (GO:0031396);; Cellular Component: ruffle membrane (GO:0032587);; Molecular Function: protein homodimerization activity (GO:0042803);; Molecular Function: histone deacetylase binding (GO:0042826);; Cellular Component: myelin sheath (GO:0043209);; Molecular Function: RNA binding (GO:0044822);; Biological Process: protein import into mitochondrial outer membrane (GO:0045040);; Biological Process: positive regulation of nitric oxide biosynthetic process (GO:0045429);; Biological Process: response to antibiotic (GO:0046677);; Biological Process: regulation of catalytic activity (GO:0050790);; Molecular Function: GTPase binding (GO:0051020);; Molecular Function: unfolded protein binding (GO:0051082);; Biological Process: chaperone-mediated protein complex assembly (GO:0051131);; Cellular Component: extracellular exosome (GO:0070062);; </t>
  </si>
  <si>
    <t xml:space="preserve">K04079|0|cmy:102939370|K04079 molecular chaperone HtpG | (RefSeq) HSP90AA1; heat shock protein 90 alpha family class A member 1 </t>
  </si>
  <si>
    <t xml:space="preserve">Protein processing in endoplasmic reticulum (ko04141);; Necroptosis (ko04217);; NOD-like receptor signaling pathway (ko04621);; Progesterone-mediated oocyte maturation (ko04914);; Salmonella infection (ko05132)</t>
  </si>
  <si>
    <t xml:space="preserve">Hsp90 protein;; Histidine kinase-, DNA gyrase B-, and HSP90-like ATPase;; Histidine kinase-, DNA gyrase B-, and HSP90-like ATPase</t>
  </si>
  <si>
    <t xml:space="preserve">Heat shock protein HSP 90-alpha OS=Gallus gallus OX=9031 GN=HSP90AA1 PE=3 SV=3</t>
  </si>
  <si>
    <t xml:space="preserve">heat shock protein HSP 90-alpha [Chrysemys picta bellii]</t>
  </si>
  <si>
    <t xml:space="preserve">gene-DR999_PMT00414</t>
  </si>
  <si>
    <t xml:space="preserve">Cellular Component: synaptonemal complex (GO:0000795);; Cellular Component: male germ cell nucleus (GO:0001673);; Molecular Function: ATP binding (GO:0005524);; Cellular Component: mitochondrion (GO:0005739);; Cellular Component: cytosol (GO:0005829);; Biological Process: male meiosis I (GO:0007141);; Biological Process: spermatid development (GO:0007286);; Biological Process: response to heat (GO:0009408);; Biological Process: response to cold (GO:0009409);; Cellular Component: cell surface (GO:0009986);; Biological Process: response to organonitrogen compound (GO:0010243);; Molecular Function: enzyme binding (GO:0019899);; Biological Process: positive regulation of cyclin-dependent protein serine/threonine kinase activity involved in G2/M transition of mitotic cell cycle (GO:0031662);; Biological Process: response to progesterone (GO:0032570);; Molecular Function: progesterone receptor binding (GO:0033142);; Cellular Component: CatSper complex (GO:0036128);; Biological Process: protein refolding (GO:0042026);; Cellular Component: perikaryon (GO:0043204);; Cellular Component: myelin sheath (GO:0043209);; Cellular Component: receptor complex (GO:0043235);; Molecular Function: unfolded protein binding (GO:0051082);; Molecular Function: glycolipid binding (GO:0051861);; Cellular Component: extracellular exosome (GO:0070062);; Biological Process: synaptonemal complex disassembly (GO:0070194);; Cellular Component: blood microparticle (GO:0072562);; Cellular Component: meiotic spindle (GO:0072687);; Biological Process: negative regulation of inclusion body assembly (GO:0090084);; Biological Process: positive regulation of calcium-transporting ATPase activity (GO:1901896);; </t>
  </si>
  <si>
    <t xml:space="preserve">K03283|0|pss:102449630|K03283 heat shock 70kDa protein 1/2/6/8 | (RefSeq) HSPA2; heat shock-related 70 kDa protein 2 </t>
  </si>
  <si>
    <t xml:space="preserve">Spliceosome (ko03040);; MAPK signaling pathway (ko04010);; Protein processing in endoplasmic reticulum (ko04141);; Endocytosis (ko04144)</t>
  </si>
  <si>
    <t xml:space="preserve">Hsp70 protein;; MreB/Mbl protein;; NAD-specific glutamate dehydrogenase</t>
  </si>
  <si>
    <t xml:space="preserve">Heat shock 70 kDa protein OS=Gallus gallus OX=9031 PE=1 SV=1</t>
  </si>
  <si>
    <t xml:space="preserve">heat shock-related 70 kDa protein 2 [Terrapene mexicana triunguis]</t>
  </si>
  <si>
    <t xml:space="preserve">gene-DR999_PMT10452</t>
  </si>
  <si>
    <t xml:space="preserve">Molecular Function: magnesium ion binding (GO:0000287);; Molecular Function: glutamate-cysteine ligase activity (GO:0004357);; Cellular Component: cytosol (GO:0005829);; Biological Process: cysteine metabolic process (GO:0006534);; Biological Process: glutamate metabolic process (GO:0006536);; Biological Process: glutathione biosynthetic process (GO:0006750);; Biological Process: response to oxidative stress (GO:0006979);; Biological Process: apoptotic mitochondrial changes (GO:0008637);; Biological Process: response to heat (GO:0009408);; Biological Process: response to xenobiotic stimulus (GO:0009410);; Biological Process: response to hormone (GO:0009725);; Molecular Function: glutamate binding (GO:0016595);; Cellular Component: glutamate-cysteine ligase complex (GO:0017109);; Biological Process: L-ascorbic acid metabolic process (GO:0019852);; Biological Process: negative regulation of protein ubiquitination (GO:0031397);; Biological Process: positive regulation of proteasomal ubiquitin-dependent protein catabolic process (GO:0032436);; Molecular Function: ADP binding (GO:0043531);; Biological Process: cell redox homeostasis (GO:0045454);; Biological Process: negative regulation of transcription, DNA-templated (GO:0045892);; Biological Process: response to arsenic-containing substance (GO:0046685);; Molecular Function: protein heterodimerization activity (GO:0046982);; Molecular Function: coenzyme binding (GO:0050662);; Biological Process: regulation of blood vessel size (GO:0050880);; Biological Process: regulation of mitochondrial depolarization (GO:0051900);; Biological Process: negative regulation of extrinsic apoptotic signaling pathway (GO:2001237);; </t>
  </si>
  <si>
    <t xml:space="preserve">K11204|0|cjo:107312116|K11204 glutamate--cysteine ligase catalytic subunit [EC:6.3.2.2] | (RefSeq) GCLC; glutamate--cysteine ligase catalytic subunit isoform X1 </t>
  </si>
  <si>
    <t xml:space="preserve">Cysteine and methionine metabolism (ko00270);; Glutathione metabolism (ko00480);; Ferroptosis (ko04216)</t>
  </si>
  <si>
    <t xml:space="preserve">[H]</t>
  </si>
  <si>
    <t xml:space="preserve">Coenzyme transport and metabolism</t>
  </si>
  <si>
    <t xml:space="preserve">Glutamate-cysteine ligase</t>
  </si>
  <si>
    <t xml:space="preserve">I</t>
  </si>
  <si>
    <t xml:space="preserve">Lipid transport and metabolism</t>
  </si>
  <si>
    <t xml:space="preserve">glutamate--cysteine ligase catalytic subunit [Chrysemys picta bellii] </t>
  </si>
  <si>
    <t xml:space="preserve">gene-DR999_PMT17431</t>
  </si>
  <si>
    <t xml:space="preserve">Molecular Function: ATP binding (GO:0005524);; Cellular Component: cytosol (GO:0005829);; Biological Process: response to heat (GO:0009408);; Cellular Component: membrane (GO:0016020);; Molecular Function: heat shock protein binding (GO:0031072);; Biological Process: protein refolding (GO:0042026);; Molecular Function: metal ion binding (GO:0046872);; Molecular Function: unfolded protein binding (GO:0051082);; Molecular Function: chaperone binding (GO:0051087);; Biological Process: negative regulation of inclusion body assembly (GO:0090084);; </t>
  </si>
  <si>
    <t xml:space="preserve">K09505|0|cmy:102947782|K09505 DnaJ homolog subfamily A member 4 | (RefSeq) DNAJA4; DnaJ heat shock protein family (Hsp40) member A4 </t>
  </si>
  <si>
    <t xml:space="preserve">DnaJ C terminal domain;; DnaJ domain;; DnaJ central domain</t>
  </si>
  <si>
    <t xml:space="preserve">PREDICTED: dnaJ homolog subfamily A member 4 [Chelonia mydas]</t>
  </si>
  <si>
    <t xml:space="preserve">gene-DR999_PMT17899</t>
  </si>
  <si>
    <t xml:space="preserve">Molecular Function: creatine kinase activity (GO:0004111);; Molecular Function: ATP binding (GO:0005524);; Cellular Component: extracellular space (GO:0005615);; Cellular Component: cytoplasm (GO:0005737);; Biological Process: response to heat (GO:0009408);; Biological Process: phosphorylation (GO:0016310);; </t>
  </si>
  <si>
    <t xml:space="preserve">K00933|0|ssc:397264|K00933 creatine kinase [EC:2.7.3.2] | (RefSeq) CKM; creatine kinase M-type </t>
  </si>
  <si>
    <t xml:space="preserve">Arginine and proline metabolism (ko00330)</t>
  </si>
  <si>
    <t xml:space="preserve">[C]</t>
  </si>
  <si>
    <t xml:space="preserve">Energy production and conversion</t>
  </si>
  <si>
    <t xml:space="preserve">ATP:guanido phosphotransferase, C-terminal catalytic domain;; ATP:guanido phosphotransferase, N-terminal domain</t>
  </si>
  <si>
    <t xml:space="preserve">Creatine kinase M-type OS=Gallus gallus OX=9031 GN=CKM PE=2 SV=1</t>
  </si>
  <si>
    <t xml:space="preserve">E</t>
  </si>
  <si>
    <t xml:space="preserve">Amino acid transport and metabolism</t>
  </si>
  <si>
    <t xml:space="preserve">creatine kinase M-type [Chrysemys picta bellii]</t>
  </si>
  <si>
    <t xml:space="preserve">gene-DR999_PMT19838</t>
  </si>
  <si>
    <t xml:space="preserve">Molecular Function: sodium:potassium-exchanging ATPase activity (GO:0005391);; Molecular Function: calcium ion binding (GO:0005509);; Molecular Function: ATP binding (GO:0005524);; Cellular Component: mitochondrial matrix (GO:0005759);; Biological Process: potassium ion transport (GO:0006813);; Biological Process: sodium ion transport (GO:0006814);; Biological Process: endoplasmic reticulum organization (GO:0007029);; Biological Process: response to heat (GO:0009408);; Biological Process: establishment or maintenance of transmembrane electrochemical gradient (GO:0010248);; Biological Process: regulation of skeletal muscle contraction by regulation of release of sequestered calcium ion (GO:0014809);; Cellular Component: integral component of membrane (GO:0016021);; Cellular Component: sarcoplasmic reticulum membrane (GO:0033017);; Cellular Component: sarcoplasmic reticulum lumen (GO:0033018);; Biological Process: sarcomere organization (GO:0045214);; Biological Process: protein polymerization (GO:0051258);; Biological Process: ATP hydrolysis coupled transmembrane transport (GO:0090662);; </t>
  </si>
  <si>
    <t xml:space="preserve">K23468|5.45606e-158|cmy:102938120|K23468 calsequestrin 1 | (RefSeq) CASQ1; calsequestrin 1 </t>
  </si>
  <si>
    <t xml:space="preserve">Calcium signaling pathway (ko04020)</t>
  </si>
  <si>
    <t xml:space="preserve">Calsequestrin;; Thioredoxin-like domain</t>
  </si>
  <si>
    <t xml:space="preserve">Calsequestrin-1 OS=Pelophylax esculentus OX=8401 PE=1 SV=1</t>
  </si>
  <si>
    <t xml:space="preserve">calsequestrin-1 [Chrysemys picta bellii]</t>
  </si>
  <si>
    <t xml:space="preserve">gene-DR999_PMT09086</t>
  </si>
  <si>
    <t xml:space="preserve">[T]</t>
  </si>
  <si>
    <t xml:space="preserve">Signal transduction mechanisms</t>
  </si>
  <si>
    <t xml:space="preserve">Biological Process: activation of innate immune response (GO:0002218);; Molecular Function: nucleic acid binding (GO:0003676);; Molecular Function: protein serine/threonine kinase activity (GO:0004674);; Molecular Function: ATP binding (GO:0005524);; Cellular Component: cytoplasm (GO:0005737);; Biological Process: negative regulation of gene expression (GO:0010629);; Biological Process: peptidyl-serine phosphorylation (GO:0018105);; Biological Process: positive regulation of interferon-alpha production (GO:0032727);; Biological Process: positive regulation of I-kappaB kinase/NF-kappaB signaling (GO:0043123);; Biological Process: dendritic cell proliferation (GO:0044565);; Biological Process: positive regulation of interferon-beta biosynthetic process (GO:0045359);; Biological Process: positive regulation of transcription from RNA polymerase II promoter (GO:0045944);; Biological Process: defense response to Gram-positive bacterium (GO:0050830);; Molecular Function: phosphoprotein binding (GO:0051219);; Biological Process: positive regulation of xenophagy (GO:1904417);; </t>
  </si>
  <si>
    <t xml:space="preserve">K05410|0|cmy:102938424|K05410 TANK-binding kinase 1 [EC:2.7.11.10] | (RefSeq) TBK1; TANK binding kinase 1 </t>
  </si>
  <si>
    <t xml:space="preserve">Mitophagy - animal (ko04137);; Autophagy - animal (ko04140);; Toll-like receptor signaling pathway (ko04620);; NOD-like receptor signaling pathway (ko04621);; RIG-I-like receptor signaling pathway (ko04622);; Cytosolic DNA-sensing pathway (ko04623);; Herpes simplex virus 1 infection (ko05168)</t>
  </si>
  <si>
    <t xml:space="preserve">Protein kinase domain;; Protein tyrosine kinase</t>
  </si>
  <si>
    <t xml:space="preserve">Serine/threonine-protein kinase TBK1 OS=Xenopus laevis OX=8355 GN=tbk1 PE=2 SV=1</t>
  </si>
  <si>
    <t xml:space="preserve">T</t>
  </si>
  <si>
    <t xml:space="preserve">serine/threonine-protein kinase TBK1 isoform X2 [Chrysemys picta bellii]</t>
  </si>
  <si>
    <t xml:space="preserve">gene-DR999_PMT18675</t>
  </si>
  <si>
    <t xml:space="preserve">[K]</t>
  </si>
  <si>
    <t xml:space="preserve">Transcription</t>
  </si>
  <si>
    <t xml:space="preserve">Biological Process: protein polyubiquitination (GO:0000209);; Cellular Component: cytoplasm (GO:0005737);; Molecular Function: zinc ion binding (GO:0008270);; Cellular Component: membrane (GO:0016020);; Molecular Function: ligase activity (GO:0016874);; Biological Process: protein catabolic process (GO:0030163);; Biological Process: negative regulation of endocytosis (GO:0045806);; Biological Process: viral budding (GO:0046755);; Biological Process: protein autoubiquitination (GO:0051865);; Molecular Function: ubiquitin protein ligase activity (GO:0061630);; Biological Process: ubiquitin-dependent endocytosis (GO:0070086);; Biological Process: positive regulation of xenophagy (GO:1904417);; Biological Process: positive regulation of autophagosome assembly (GO:2000786);; </t>
  </si>
  <si>
    <t xml:space="preserve">K10641|0|cmy:102942860|K10641 E3 ubiquitin-protein ligase LRSAM1 [EC:2.3.2.27] | (RefSeq) LRSAM1; leucine rich repeat and sterile alpha motif containing 1 </t>
  </si>
  <si>
    <t xml:space="preserve">[R]</t>
  </si>
  <si>
    <t xml:space="preserve">General function prediction only</t>
  </si>
  <si>
    <t xml:space="preserve">Leucine rich repeat;; Zinc finger, C3HC4 type (RING finger);; Leucine Rich repeats (2 copies);; SAM domain (Sterile alpha motif);; SAM domain (Sterile alpha motif)</t>
  </si>
  <si>
    <t xml:space="preserve">Leucine-rich repeat-containing protein 57 OS=Danio rerio OX=7955 GN=lrrc57 PE=2 SV=1</t>
  </si>
  <si>
    <t xml:space="preserve">S</t>
  </si>
  <si>
    <t xml:space="preserve">Function unknown</t>
  </si>
  <si>
    <t xml:space="preserve">E3 ubiquitin-protein ligase LRSAM1 isoform X2 [Terrapene mexicana triunguis]</t>
  </si>
  <si>
    <t xml:space="preserve">gene-DR999_PMT22049</t>
  </si>
  <si>
    <t xml:space="preserve">Molecular Function: phosphotyrosine residue binding (GO:0001784);; Molecular Function: MAP kinase activity (GO:0004707);; Molecular Function: ATP binding (GO:0005524);; Cellular Component: nuclear envelope (GO:0005635);; Cellular Component: nucleoplasm (GO:0005654);; Cellular Component: cytosol (GO:0005829);; Biological Process: DNA damage induced protein phosphorylation (GO:0006975);; Cellular Component: microtubule cytoskeleton (GO:0015630);; Biological Process: sensory perception of pain (GO:0019233);; Molecular Function: phosphatase binding (GO:0019902);; Biological Process: BMP signaling pathway (GO:0030509);; Biological Process: thyroid gland development (GO:0030878);; Cellular Component: pseudopodium (GO:0031143);; Biological Process: positive regulation of cyclase activity (GO:0031281);; Biological Process: lipopolysaccharide-mediated signaling pathway (GO:0031663);; Biological Process: positive regulation of telomere maintenance via telomerase (GO:0032212);; Biological Process: positive regulation of histone phosphorylation (GO:0033129);; Biological Process: positive regulation of histone acetylation (GO:0035066);; Biological Process: peptidyl-tyrosine autophosphorylation (GO:0038083);; Biological Process: outer ear morphogenesis (GO:0042473);; Biological Process: response to exogenous dsRNA (GO:0043330);; Biological Process: positive regulation of transcription from RNA polymerase II promoter (GO:0045944);; Biological Process: thymus development (GO:0048538);; Biological Process: regulation of sequence-specific DNA binding transcription factor activity (GO:0051090);; Biological Process: cartilage development (GO:0051216);; Biological Process: positive regulation of telomerase activity (GO:0051973);; Biological Process: Bergmann glial cell differentiation (GO:0060020);; Biological Process: face development (GO:0060324);; Biological Process: lung morphogenesis (GO:0060425);; Biological Process: trachea formation (GO:0060440);; Biological Process: cardiac neural crest cell development involved in heart development (GO:0061308);; Cellular Component: extracellular exosome (GO:0070062);; Biological Process: positive regulation of ERK1 and ERK2 cascade (GO:0070374);; Biological Process: interleukin-1-mediated signaling pathway (GO:0070498);; Biological Process: response to epidermal growth factor (GO:0070849);; Biological Process: cellular response to mechanical stimulus (GO:0071260);; Biological Process: positive regulation of telomere capping (GO:1904355);; Biological Process: positive regulation of xenophagy (GO:1904417);; Biological Process: negative regulation of apolipoprotein binding (GO:2000657);; </t>
  </si>
  <si>
    <t xml:space="preserve">K04371|8.16437e-64|cmy:102932555|K04371 mitogen-activated protein kinase 1/3 [EC:2.7.11.24] | (RefSeq) MAPK3; mitogen-activated protein kinase 3 </t>
  </si>
  <si>
    <t xml:space="preserve">MAPK signaling pathway (ko04010);; ErbB signaling pathway (ko04012);; FoxO signaling pathway (ko04068);; Oocyte meiosis (ko04114);; Autophagy - animal (ko04140);; mTOR signaling pathway (ko04150);; Apoptosis (ko04210);; Cellular senescence (ko04218);; Adrenergic signaling in cardiomyocytes (ko04261);; Vascular smooth muscle contraction (ko04270);; TGF-beta signaling pathway (ko04350);; VEGF signaling pathway (ko04370);; Apelin signaling pathway (ko04371);; Focal adhesion (ko04510);; Adherens junction (ko04520);; Gap junction (ko04540);; Toll-like receptor signaling pathway (ko04620);; NOD-like receptor signaling pathway (ko04621);; C-type lectin receptor signaling pathway (ko04625);; Regulation of actin cytoskeleton (ko04810);; Insulin signaling pathway (ko04910);; GnRH signaling pathway (ko04912);; Progesterone-mediated oocyte maturation (ko04914);; Melanogenesis (ko04916);; Salmonella infection (ko05132)</t>
  </si>
  <si>
    <t xml:space="preserve">Mitogen-activated protein kinase 1 OS=Xenopus laevis OX=8355 GN=mapk1 PE=1 SV=3</t>
  </si>
  <si>
    <t xml:space="preserve">PREDICTED: LOW QUALITY PROTEIN: mitogen-activated protein kinase 3 [Chelonia mydas]</t>
  </si>
  <si>
    <t xml:space="preserve">gene-DR999_PMT22541</t>
  </si>
  <si>
    <t xml:space="preserve">[J]</t>
  </si>
  <si>
    <t xml:space="preserve">Translation, ribosomal structure and biogenesis</t>
  </si>
  <si>
    <t xml:space="preserve">K04371|6.80374e-100|gja:107117455|K04371 mitogen-activated protein kinase 1/3 [EC:2.7.11.24] | (RefSeq) MAPK3; mitogen-activated protein kinase 3 </t>
  </si>
  <si>
    <t xml:space="preserve">mitogen-activated protein kinase 1 [Chrysemys picta bellii] </t>
  </si>
  <si>
    <t xml:space="preserve">gene-DR999_PMT08079</t>
  </si>
  <si>
    <t xml:space="preserve">Molecular Function: protein disulfide isomerase activity (GO:0003756);; Cellular Component: endoplasmic reticulum lumen (GO:0005788);; Cellular Component: cell surface (GO:0009986);; Molecular Function: RNA binding (GO:0044822);; Biological Process: cell redox homeostasis (GO:0045454);; </t>
  </si>
  <si>
    <t xml:space="preserve">K09582|0|cmy:102936660|K09582 protein disulfide-isomerase A4 [EC:5.3.4.1] | (RefSeq) protein disulfide-isomerase A4-like </t>
  </si>
  <si>
    <t xml:space="preserve">Protein processing in endoplasmic reticulum (ko04141)</t>
  </si>
  <si>
    <t xml:space="preserve">Thioredoxin;; Thioredoxin-like domain;; Thioredoxin-like;; OST3 / OST6 family, transporter family;; Thioredoxin-like domain;; Thioredoxin-like;; Calsequestrin;; AhpC/TSA family;; F plasmid transfer operon protein;; Hydrogenase-1 expression protein HyaE</t>
  </si>
  <si>
    <t xml:space="preserve">protein disulfide-isomerase A4 [Chrysemys picta bellii]</t>
  </si>
  <si>
    <t xml:space="preserve">gene-DR999_PMT13171</t>
  </si>
  <si>
    <t xml:space="preserve">Molecular Function: protein disulfide isomerase activity (GO:0003756);; Cellular Component: nucleus (GO:0005634);; Cellular Component: endoplasmic reticulum lumen (GO:0005788);; Cellular Component: focal adhesion (GO:0005925);; Biological Process: protein folding (GO:0006457);; Cellular Component: cell surface (GO:0009986);; Biological Process: response to endoplasmic reticulum stress (GO:0034976);; Cellular Component: melanosome (GO:0042470);; Cellular Component: myelin sheath (GO:0043209);; Molecular Function: RNA binding (GO:0044822);; Biological Process: cell redox homeostasis (GO:0045454);; Cellular Component: extracellular exosome (GO:0070062);; Biological Process: positive regulation of extrinsic apoptotic signaling pathway (GO:2001238);; </t>
  </si>
  <si>
    <t xml:space="preserve">K08056|0|gga:373899|K08056 protein disulfide-isomerase A3 [EC:5.3.4.1] | (RefSeq) PDIA3; protein disulfide-isomerase A3 precursor </t>
  </si>
  <si>
    <t xml:space="preserve">Protein processing in endoplasmic reticulum (ko04141);; Herpes simplex virus 1 infection (ko05168)</t>
  </si>
  <si>
    <t xml:space="preserve">Thioredoxin;; Thioredoxin-like domain;; Thioredoxin-like domain;; Thioredoxin-like;; Thioredoxin-like;; AhpC/TSA family;; Calsequestrin</t>
  </si>
  <si>
    <t xml:space="preserve">protein disulfide-isomerase A3 [Terrapene mexicana triunguis]</t>
  </si>
  <si>
    <t xml:space="preserve">gene-DR999_PMT14770</t>
  </si>
  <si>
    <t xml:space="preserve">Thioredoxin;; Thioredoxin-like domain;; OST3 / OST6 family, transporter family;; Calsequestrin;; Thioredoxin-like;; Thioredoxin-like domain;; Thioredoxin-like;; F plasmid transfer operon protein;; AhpC/TSA family;; Hydrogenase-1 expression protein HyaE</t>
  </si>
  <si>
    <t xml:space="preserve">gene-DR999_PMT18224</t>
  </si>
  <si>
    <t xml:space="preserve">Biological Process: response to hypoxia (GO:0001666);; Molecular Function: oxygen transporter activity (GO:0005344);; Biological Process: heart development (GO:0007507);; Biological Process: oxygen transport (GO:0015671);; Molecular Function: oxygen binding (GO:0019825);; Molecular Function: heme binding (GO:0020037);; Biological Process: enucleate erythrocyte differentiation (GO:0043353);; Molecular Function: metal ion binding (GO:0046872);; Biological Process: brown fat cell differentiation (GO:0050873);; Cellular Component: extracellular exosome (GO:0070062);; </t>
  </si>
  <si>
    <t xml:space="preserve">K21892|2.92656e-101|cmy:102944618|K21892 myoglobin | (RefSeq) MB; myoglobin </t>
  </si>
  <si>
    <t xml:space="preserve">Globin</t>
  </si>
  <si>
    <t xml:space="preserve">Myoglobin OS=Graptemys geographica OX=8481 GN=MB PE=1 SV=2</t>
  </si>
  <si>
    <t xml:space="preserve">C</t>
  </si>
  <si>
    <t xml:space="preserve">myoglobin [Chrysemys picta bellii]</t>
  </si>
  <si>
    <t xml:space="preserve">gene-DR999_PMT19949</t>
  </si>
  <si>
    <t xml:space="preserve">Molecular Function: oxygen transporter activity (GO:0005344);; Molecular Function: iron ion binding (GO:0005506);; Cellular Component: hemoglobin complex (GO:0005833);; Biological Process: oxygen transport (GO:0015671);; Molecular Function: oxygen binding (GO:0019825);; Molecular Function: heme binding (GO:0020037);; </t>
  </si>
  <si>
    <t xml:space="preserve">K13822|1.32203e-78|fpg:101924482|K13822 hemoglobin subunit alpha | (RefSeq) hemoglobin subunit alpha-2 </t>
  </si>
  <si>
    <t xml:space="preserve">Hemoglobin subunit alpha-D OS=Chrysemys picta bellii OX=8478 GN=HBAD PE=1 SV=1</t>
  </si>
  <si>
    <t xml:space="preserve">hemoglobin subunit alpha-D [Terrapene mexicana triunguis]</t>
  </si>
  <si>
    <t xml:space="preserve">gene-DR999_PMT19953</t>
  </si>
  <si>
    <t xml:space="preserve">K13822|7.64046e-76|aam:106482340|K13822 hemoglobin subunit alpha | (RefSeq) hemoglobin subunit alpha-A </t>
  </si>
  <si>
    <t xml:space="preserve">Hemoglobin subunit alpha-A OS=Chrysemys picta bellii OX=8478 GN=HBAA PE=1 SV=1</t>
  </si>
  <si>
    <t xml:space="preserve">hemoglobin subunit alpha-A [Terrapene mexicana triunguis]</t>
  </si>
  <si>
    <r>
      <rPr>
        <i val="true"/>
        <sz val="11"/>
        <rFont val="Times New Roman"/>
        <family val="1"/>
      </rPr>
      <t xml:space="preserve">Platysternon megacephalum</t>
    </r>
    <r>
      <rPr>
        <sz val="11"/>
        <rFont val="Times New Roman"/>
        <family val="1"/>
      </rPr>
      <t xml:space="preserve">_newGene_39294</t>
    </r>
  </si>
  <si>
    <t xml:space="preserve">K13825|1.51858e-26|clv:102090004|K13825 hemoglobin subunit epsilon | (RefSeq) hemoglobin subunit epsilon </t>
  </si>
  <si>
    <t xml:space="preserve">Hemoglobin subunit beta OS=Gallus gallus OX=9031 GN=HBB PE=1 SV=2</t>
  </si>
  <si>
    <t xml:space="preserve">PREDICTED: LOW QUALITY PROTEIN: hemoglobin subunit beta-like [Nestor notabilis]</t>
  </si>
  <si>
    <t xml:space="preserve">gene-DR999_PMT08545</t>
  </si>
  <si>
    <t xml:space="preserve">[E]</t>
  </si>
  <si>
    <t xml:space="preserve">Cellular Component: cytoplasm (GO:0005737);; Molecular Function: zinc ion binding (GO:0008270);; Molecular Function: methionine synthase activity (GO:0008705);; Molecular Function: S-adenosylmethionine-homocysteine S-methyltransferase activity (GO:0008898);; Biological Process: methionine biosynthetic process (GO:0009086);; Biological Process: cobalamin metabolic process (GO:0009235);; Molecular Function: cobalamin binding (GO:0031419);; Biological Process: methylation (GO:0032259);; Biological Process: pteridine-containing compound metabolic process (GO:0042558);; </t>
  </si>
  <si>
    <t xml:space="preserve">K00548|0|cmy:102931264|K00548 5-methyltetrahydrofolate--homocysteine methyltransferase [EC:2.1.1.13] | (RefSeq) MTR; 5-methyltetrahydrofolate-homocysteine methyltransferase </t>
  </si>
  <si>
    <t xml:space="preserve">Cysteine and methionine metabolism (ko00270);; Selenocompound metabolism (ko00450);; One carbon pool by folate (ko00670);; Biosynthesis of amino acids (ko01230)</t>
  </si>
  <si>
    <t xml:space="preserve">Vitamin B12 dependent methionine synthase, activation domain;; Homocysteine S-methyltransferase;; Pterin binding enzyme;; B12 binding domain;; B12 binding domain</t>
  </si>
  <si>
    <t xml:space="preserve">methionine synthase isoform X1 [Chrysemys picta bellii]</t>
  </si>
  <si>
    <r>
      <rPr>
        <i val="true"/>
        <sz val="11"/>
        <rFont val="Times New Roman"/>
        <family val="1"/>
      </rPr>
      <t xml:space="preserve">Platysternon megacephalum</t>
    </r>
    <r>
      <rPr>
        <sz val="11"/>
        <rFont val="Times New Roman"/>
        <family val="1"/>
      </rPr>
      <t xml:space="preserve">_newGene_9482</t>
    </r>
  </si>
  <si>
    <t xml:space="preserve">Cellular Component: cytosol (GO:0005829);; Molecular Function: zinc ion binding (GO:0008270);; Molecular Function: S-adenosylmethionine-homocysteine S-methyltransferase activity (GO:0008898);; Biological Process: methionine biosynthetic process (GO:0009086);; Biological Process: methylation (GO:0032259);; Molecular Function: betaine-homocysteine S-methyltransferase activity (GO:0047150);; </t>
  </si>
  <si>
    <t xml:space="preserve">K00544|0|cmy:102947612|K00544 betaine-homocysteine S-methyltransferase [EC:2.1.1.5] | (RefSeq) BHMT; betaine--homocysteine S-methyltransferase </t>
  </si>
  <si>
    <t xml:space="preserve">Glycine, serine and threonine metabolism (ko00260);; Cysteine and methionine metabolism (ko00270)</t>
  </si>
  <si>
    <t xml:space="preserve">Homocysteine S-methyltransferase</t>
  </si>
  <si>
    <t xml:space="preserve">Betaine--homocysteine S-methyltransferase 1 OS=Xenopus laevis OX=8355 GN=bhmt PE=2 SV=1</t>
  </si>
  <si>
    <t xml:space="preserve">betaine--homocysteine S-methyltransferase 1 [Chrysemys picta bellii]</t>
  </si>
  <si>
    <t xml:space="preserve">gene-DR999_PMT16265</t>
  </si>
  <si>
    <t xml:space="preserve">Biological Process: retina homeostasis (GO:0001895);; Molecular Function: DNA binding (GO:0003677);; Molecular Function: fatty acid binding (GO:0005504);; Cellular Component: nucleus (GO:0005634);; Cellular Component: endoplasmic reticulum (GO:0005783);; Cellular Component: Golgi apparatus (GO:0005794);; Biological Process: transport (GO:0006810);; Molecular Function: drug binding (GO:0008144);; Biological Process: cellular response to starvation (GO:0009267);; Molecular Function: toxic substance binding (GO:0015643);; Molecular Function: oxygen binding (GO:0019825);; Biological Process: hemolysis by symbiont of host erythrocytes (GO:0019836);; Molecular Function: pyridoxal phosphate binding (GO:0030170);; Biological Process: negative regulation of apoptotic process (GO:0043066);; Cellular Component: myelin sheath (GO:0043209);; Cellular Component: protein complex (GO:0043234);; Molecular Function: chaperone binding (GO:0051087);; Biological Process: maintenance of mitochondrion location (GO:0051659);; Cellular Component: extracellular exosome (GO:0070062);; Cellular Component: blood microparticle (GO:0072562);; </t>
  </si>
  <si>
    <t xml:space="preserve">K16141|0|cmy:102935328|K16141 serum albumin | (RefSeq) ALB; albumin </t>
  </si>
  <si>
    <t xml:space="preserve">Serum albumin family;; Vitamin D binding protein, domain III</t>
  </si>
  <si>
    <t xml:space="preserve">Serum albumin OS=Gallus gallus OX=9031 GN=ALB PE=1 SV=2</t>
  </si>
  <si>
    <t xml:space="preserve">serum albumin-like [Chrysemys picta bellii]</t>
  </si>
  <si>
    <t xml:space="preserve">gene-DR999_PMT20623</t>
  </si>
  <si>
    <t xml:space="preserve">Hemoglobin subunit epsilon OS=Gallus gallus OX=9031 GN=HBE PE=1 SV=2</t>
  </si>
  <si>
    <t xml:space="preserve">hemoglobin subunit beta [Terrapene mexicana triunguis]</t>
  </si>
  <si>
    <t xml:space="preserve">gene-DR999_PMT05731</t>
  </si>
  <si>
    <t xml:space="preserve">Cellular Component: nucleus (GO:0005634);; Cellular Component: endoplasmic reticulum (GO:0005783);; Biological Process: protein folding (GO:0006457);; Cellular Component: membrane (GO:0016020);; Biological Process: mRNA modification (GO:0016556);; Biological Process: positive regulation of ATPase activity (GO:0032781);; Molecular Function: unfolded protein binding (GO:0051082);; </t>
  </si>
  <si>
    <t xml:space="preserve">K09517|0|cmy:102947497|K09517 DnaJ homolog subfamily B member 11 | (RefSeq) DNAJB11; DnaJ heat shock protein family (Hsp40) member B11 </t>
  </si>
  <si>
    <t xml:space="preserve">PREDICTED: dnaJ homolog subfamily B member 11 [Chelonia mydas]</t>
  </si>
  <si>
    <t xml:space="preserve">gene-DR999_PMT08617</t>
  </si>
  <si>
    <t xml:space="preserve">Molecular Function: protein binding (GO:0001948);; Molecular Function: ATP binding (GO:0005524);; Cellular Component: endoplasmic reticulum lumen (GO:0005788);; Cellular Component: endoplasmic reticulum-Golgi intermediate compartment (GO:0005793);; Cellular Component: plasma membrane (GO:0005886);; Cellular Component: focal adhesion (GO:0005925);; Biological Process: ER overload response (GO:0006983);; Biological Process: activation of signaling protein activity involved in unfolded protein response (GO:0006987);; Cellular Component: COP9 signalosome (GO:0008180);; Cellular Component: cell surface (GO:0009986);; Molecular Function: ATPase activity (GO:0016887);; Molecular Function: protein domain specific binding (GO:0019904);; Biological Process: cerebellum structural organization (GO:0021589);; Biological Process: cerebellar Purkinje cell layer development (GO:0021680);; Biological Process: substantia nigra development (GO:0021762);; Cellular Component: integral component of endoplasmic reticulum membrane (GO:0030176);; Biological Process: positive regulation of cell migration (GO:0030335);; Cellular Component: midbody (GO:0030496);; Biological Process: negative regulation of transforming growth factor beta receptor signaling pathway (GO:0030512);; Biological Process: positive regulation of protein ubiquitination (GO:0031398);; Molecular Function: ubiquitin protein ligase binding (GO:0031625);; Cellular Component: endoplasmic reticulum chaperone complex (GO:0034663);; Biological Process: maintenance of protein localization in endoplasmic reticulum (GO:0035437);; Biological Process: cellular response to glucose starvation (GO:0042149);; Molecular Function: ribosome binding (GO:0043022);; Biological Process: negative regulation of apoptotic process (GO:0043066);; Cellular Component: myelin sheath (GO:0043209);; Molecular Function: unfolded protein binding (GO:0051082);; Biological Process: proteolysis involved in cellular protein catabolic process (GO:0051603);; Molecular Function: misfolded protein binding (GO:0051787);; Cellular Component: extracellular exosome (GO:0070062);; Biological Process: cellular response to interleukin-4 (GO:0071353);; Biological Process: toxin transport (GO:1901998);; </t>
  </si>
  <si>
    <t xml:space="preserve">K09490|0|fpg:101913530|K09490 endoplasmic reticulum chaperone BiP [EC:3.6.4.10] | (RefSeq) HSPA5; heat shock protein family A (Hsp70) member 5 </t>
  </si>
  <si>
    <t xml:space="preserve">Protein export (ko03060);; Protein processing in endoplasmic reticulum (ko04141)</t>
  </si>
  <si>
    <t xml:space="preserve">Endoplasmic reticulum chaperone BiP OS=Gallus gallus OX=9031 GN=HSPA5 PE=1 SV=1</t>
  </si>
  <si>
    <t xml:space="preserve">78 kDa glucose-regulated protein [Chrysemys picta bellii] </t>
  </si>
  <si>
    <t xml:space="preserve">gene-DR999_PMT10618</t>
  </si>
  <si>
    <t xml:space="preserve">Cellular Component: zona pellucida receptor complex (GO:0002199);; Molecular Function: ATP binding (GO:0005524);; Cellular Component: chaperonin-containing T-complex (GO:0005832);; Cellular Component: microtubule (GO:0005874);; Cellular Component: plasma membrane (GO:0005886);; Biological Process: protein folding (GO:0006457);; Biological Process: binding of sperm to zona pellucida (GO:0007339);; Cellular Component: myelin sheath (GO:0043209);; Cellular Component: cell body (GO:0044297);; Molecular Function: RNA binding (GO:0044822);; Biological Process: pore complex assembly (GO:0046931);; Molecular Function: unfolded protein binding (GO:0051082);; Cellular Component: extracellular exosome (GO:0070062);; Biological Process: toxin transport (GO:1901998);; </t>
  </si>
  <si>
    <t xml:space="preserve">K09495|0|cmy:102935910|K09495 T-complex protein 1 subunit gamma | (RefSeq) CCT3; chaperonin containing TCP1 subunit 3 </t>
  </si>
  <si>
    <t xml:space="preserve">T-complex protein 1 subunit gamma OS=Xenopus laevis OX=8355 GN=cct3 PE=2 SV=2</t>
  </si>
  <si>
    <t xml:space="preserve">T-complex protein 1 subunit gamma [Chrysemys picta bellii]</t>
  </si>
  <si>
    <t xml:space="preserve">gene-DR999_PMT12694</t>
  </si>
  <si>
    <t xml:space="preserve">Biological Process: response to hypoxia (GO:0001666);; Molecular Function: protein binding (GO:0001948);; Molecular Function: RNA binding (GO:0003723);; Molecular Function: ATP binding (GO:0005524);; Cellular Component: nucleus (GO:0005634);; Cellular Component: endoplasmic reticulum lumen (GO:0005788);; Cellular Component: endoplasmic reticulum membrane (GO:0005789);; Cellular Component: cytosol (GO:0005829);; Cellular Component: plasma membrane (GO:0005886);; Cellular Component: focal adhesion (GO:0005925);; Biological Process: protein folding (GO:0006457);; Biological Process: response to heat (GO:0009408);; Molecular Function: protein phosphatase binding (GO:0019903);; Biological Process: ubiquitin-dependent ERAD pathway (GO:0030433);; Cellular Component: midbody (GO:0030496);; Biological Process: retrograde protein transport, ER to cytosol (GO:0030970);; Cellular Component: extracellular matrix (GO:0031012);; Biological Process: actin rod assembly (GO:0031247);; Cellular Component: endoplasmic reticulum chaperone complex (GO:0034663);; Molecular Function: protein homodimerization activity (GO:0042803);; Biological Process: negative regulation of apoptotic process (GO:0043066);; Biological Process: regulation of phosphoprotein phosphatase activity (GO:0043666);; Molecular Function: virion binding (GO:0046790);; Cellular Component: perinuclear region of cytoplasm (GO:0048471);; Molecular Function: low-density lipoprotein particle receptor binding (GO:0050750);; Molecular Function: unfolded protein binding (GO:0051082);; Cellular Component: extracellular exosome (GO:0070062);; Biological Process: cellular response to ATP (GO:0071318);; </t>
  </si>
  <si>
    <t xml:space="preserve">K09487|0|pss:102453638|K09487 heat shock protein 90kDa beta | (RefSeq) HSP90B1; endoplasmin isoform X1 </t>
  </si>
  <si>
    <t xml:space="preserve">Protein processing in endoplasmic reticulum (ko04141);; Salmonella infection (ko05132)</t>
  </si>
  <si>
    <t xml:space="preserve">Endoplasmin OS=Gallus gallus OX=9031 GN=HSP90B1 PE=1 SV=1</t>
  </si>
  <si>
    <t xml:space="preserve">endoplasmin [Chrysemys picta bellii]</t>
  </si>
  <si>
    <t xml:space="preserve">gene-DR999_PMT13308</t>
  </si>
  <si>
    <t xml:space="preserve">Cellular Component: zona pellucida receptor complex (GO:0002199);; Molecular Function: ATP binding (GO:0005524);; Cellular Component: nucleolus (GO:0005730);; Cellular Component: centrosome (GO:0005813);; Cellular Component: chaperonin-containing T-complex (GO:0005832);; Cellular Component: microtubule (GO:0005874);; Biological Process: protein folding (GO:0006457);; Biological Process: binding of sperm to zona pellucida (GO:0007339);; Biological Process: response to virus (GO:0009615);; Molecular Function: G-protein beta-subunit binding (GO:0031681);; Cellular Component: myelin sheath (GO:0043209);; Cellular Component: cell body (GO:0044297);; Molecular Function: beta-tubulin binding (GO:0048487);; Molecular Function: unfolded protein binding (GO:0051082);; Cellular Component: extracellular exosome (GO:0070062);; Biological Process: toxin transport (GO:1901998);; </t>
  </si>
  <si>
    <t xml:space="preserve">K09497|0|pss:102458638|K09497 T-complex protein 1 subunit epsilon | (RefSeq) CCT5; T-complex protein 1 subunit epsilon isoform X2 </t>
  </si>
  <si>
    <t xml:space="preserve">T-complex protein 1 subunit delta OS=Takifugu rubripes OX=31033 GN=cct4 PE=2 SV=1</t>
  </si>
  <si>
    <t xml:space="preserve">T-complex protein 1 subunit epsilon [Terrapene mexicana triunguis]</t>
  </si>
  <si>
    <t xml:space="preserve">gene-DR999_PMT13512</t>
  </si>
  <si>
    <t xml:space="preserve">Biological Process: chondrocyte development involved in endochondral bone morphogenesis (GO:0003433);; Cellular Component: extracellular space (GO:0005615);; Cellular Component: endoplasmic reticulum (GO:0005783);; Cellular Component: endoplasmic reticulum-Golgi intermediate compartment (GO:0005793);; Biological Process: collagen fibril organization (GO:0030199);; Biological Process: collagen biosynthetic process (GO:0032964);; Molecular Function: RNA binding (GO:0044822);; Cellular Component: membrane raft (GO:0045121);; Molecular Function: unfolded protein binding (GO:0051082);; Biological Process: protein maturation (GO:0051604);; Cellular Component: extracellular exosome (GO:0070062);; </t>
  </si>
  <si>
    <t xml:space="preserve">K09501|0|cmy:102933192|K09501 serpin peptidase inhibitor, clade H, member 1 | (RefSeq) SERPINH1; serpin family H member 1 </t>
  </si>
  <si>
    <t xml:space="preserve">[V]</t>
  </si>
  <si>
    <t xml:space="preserve">Defense mechanisms</t>
  </si>
  <si>
    <t xml:space="preserve">Serpin (serine protease inhibitor)</t>
  </si>
  <si>
    <t xml:space="preserve">Serpin H1 OS=Gallus gallus OX=9031 GN=SERPINH1 PE=1 SV=2</t>
  </si>
  <si>
    <t xml:space="preserve">serpin H1 [Terrapene mexicana triunguis]</t>
  </si>
  <si>
    <t xml:space="preserve">gene-DR999_PMT15069</t>
  </si>
  <si>
    <t xml:space="preserve">Cellular Component: ubiquitin ligase complex (GO:0000151);; Cellular Component: Prp19 complex (GO:0000974);; Molecular Function: G-protein coupled receptor binding (GO:0001664);; Molecular Function: phosphatidylserine binding (GO:0001786);; Molecular Function: ATP binding (GO:0005524);; Cellular Component: nucleus (GO:0005634);; Cellular Component: late endosome (GO:0005770);; Cellular Component: cytosol (GO:0005829);; Cellular Component: focal adhesion (GO:0005925);; Cellular Component: membrane (GO:0016020);; Molecular Function: MHC class II protein complex binding (GO:0023026);; Cellular Component: intracellular ribonucleoprotein complex (GO:0030529);; Molecular Function: heat shock protein binding (GO:0031072);; Molecular Function: ubiquitin protein ligase binding (GO:0031625);; Biological Process: regulation of protein stability (GO:0031647);; Biological Process: protein refolding (GO:0042026);; Molecular Function: ATPase activity, coupled (GO:0042623);; Cellular Component: myelin sheath (GO:0043209);; Molecular Function: RNA binding (GO:0044822);; Biological Process: negative regulation of transcription, DNA-templated (GO:0045892);; Biological Process: ATP metabolic process (GO:0046034);; Biological Process: positive regulation of mRNA splicing, via spliceosome (GO:0048026);; Molecular Function: unfolded protein binding (GO:0051082);; Biological Process: chaperone mediated protein folding requiring cofactor (GO:0051085);; Biological Process: regulation of cell cycle (GO:0051726);; Molecular Function: C3HC4-type RING finger domain binding (GO:0055131);; Biological Process: late endosomal microautophagy (GO:0061738);; Cellular Component: extracellular exosome (GO:0070062);; Biological Process: clathrin coat disassembly (GO:0072318);; Cellular Component: blood microparticle (GO:0072562);; Biological Process: positive regulation of flagellated sperm motility (GO:1902093);; Biological Process: negative regulation of supramolecular fiber organization (GO:1902904);; </t>
  </si>
  <si>
    <t xml:space="preserve">K03283|0|pss:102454869|K03283 heat shock 70kDa protein 1/2/6/8 | (RefSeq) HSPA8; heat shock cognate 71 kDa protein </t>
  </si>
  <si>
    <t xml:space="preserve">Hsp70 protein;; MreB/Mbl protein</t>
  </si>
  <si>
    <t xml:space="preserve">Heat shock cognate 71 kDa protein OS=Gallus gallus OX=9031 GN=HSPA8 PE=1 SV=1</t>
  </si>
  <si>
    <t xml:space="preserve">heat shock cognate protein isoform B [Patagioenas fasciata monilis]</t>
  </si>
  <si>
    <t xml:space="preserve">gene-DR999_PMT18802</t>
  </si>
  <si>
    <t xml:space="preserve">Biological Process: response to hypoxia (GO:0001666);; Biological Process: lens development in camera-type eye (GO:0002088);; Molecular Function: structural constituent of eye lens (GO:0005212);; Cellular Component: nucleus (GO:0005634);; Cellular Component: mitochondrion (GO:0005739);; Cellular Component: cytosol (GO:0005829);; Cellular Component: plasma membrane (GO:0005886);; Biological Process: tubulin complex assembly (GO:0007021);; Biological Process: muscle organ development (GO:0007517);; Biological Process: negative regulation of gene expression (GO:0010629);; Cellular Component: Z disc (GO:0030018);; Biological Process: negative regulation of intracellular transport (GO:0032387);; Biological Process: response to hydrogen peroxide (GO:0042542);; Molecular Function: protein homodimerization activity (GO:0042803);; Biological Process: negative regulation of cysteine-type endopeptidase activity involved in apoptotic process (GO:0043154);; Cellular Component: myelin sheath (GO:0043209);; Molecular Function: metal ion binding (GO:0046872);; Molecular Function: unfolded protein binding (GO:0051082);; Biological Process: protein homooligomerization (GO:0051260);; Biological Process: apoptotic process involved in morphogenesis (GO:0060561);; Cellular Component: extracellular exosome (GO:0070062);; Biological Process: cellular response to gamma radiation (GO:0071480);; </t>
  </si>
  <si>
    <t xml:space="preserve">K09542|7.13168e-117|cmy:102948201|K09542 crystallin, alpha B | (RefSeq) CRYAB; crystallin alpha B </t>
  </si>
  <si>
    <t xml:space="preserve">Alpha crystallin A chain, N terminal;; Hsp20/alpha crystallin family</t>
  </si>
  <si>
    <t xml:space="preserve">Alpha-crystallin B chain OS=Gallus gallus OX=9031 GN=CRYAB PE=2 SV=2</t>
  </si>
  <si>
    <t xml:space="preserve">alpha-crystallin B chain [Chrysemys picta bellii] </t>
  </si>
  <si>
    <t xml:space="preserve">gene-DR999_PMT19816</t>
  </si>
  <si>
    <t xml:space="preserve">Molecular Function: ATPase activator activity (GO:0001671);; Cellular Component: nucleus (GO:0005634);; Cellular Component: cytosol (GO:0005829);; Molecular Function: Hsp70 protein binding (GO:0030544);; Biological Process: positive regulation of ATPase activity (GO:0032781);; Molecular Function: unfolded protein binding (GO:0051082);; Biological Process: chaperone mediated protein folding requiring cofactor (GO:0051085);; Molecular Function: chaperone binding (GO:0051087);; Molecular Function: ATPase binding (GO:0051117);; Cellular Component: extracellular exosome (GO:0070062);; Biological Process: chaperone cofactor-dependent protein refolding (GO:0070389);; Biological Process: negative regulation of inclusion body assembly (GO:0090084);; </t>
  </si>
  <si>
    <t xml:space="preserve">K09507|0|cmy:102929577|K09507 DnaJ homolog subfamily B member 1 | (RefSeq) DNAJB1; DnaJ heat shock protein family (Hsp40) member B1 </t>
  </si>
  <si>
    <t xml:space="preserve">DnaJ homolog subfamily B member 6-B OS=Xenopus laevis OX=8355 GN=dnajb6-b PE=2 SV=1</t>
  </si>
  <si>
    <t xml:space="preserve">PREDICTED: dnaJ homolog subfamily B member 1 [Chelonia mydas] </t>
  </si>
  <si>
    <t xml:space="preserve">gene-DR999_PMT22088</t>
  </si>
  <si>
    <t xml:space="preserve">Cellular Component: ubiquitin ligase complex (GO:0000151);; Cellular Component: Prp19 complex (GO:0000974);; Molecular Function: G-protein coupled receptor binding (GO:0001664);; Molecular Function: phosphatidylserine binding (GO:0001786);; Molecular Function: ATP binding (GO:0005524);; Cellular Component: nucleus (GO:0005634);; Cellular Component: late endosome (GO:0005770);; Cellular Component: cytosol (GO:0005829);; Cellular Component: focal adhesion (GO:0005925);; Cellular Component: membrane (GO:0016020);; Molecular Function: MHC class II protein complex binding (GO:0023026);; Cellular Component: intracellular ribonucleoprotein complex (GO:0030529);; Molecular Function: heat shock protein binding (GO:0031072);; Molecular Function: ubiquitin protein ligase binding (GO:0031625);; Biological Process: regulation of protein stability (GO:0031647);; Biological Process: protein refolding (GO:0042026);; Molecular Function: ATPase activity, coupled (GO:0042623);; Cellular Component: myelin sheath (GO:0043209);; Molecular Function: RNA binding (GO:0044822);; Biological Process: negative regulation of transcription, DNA-templated (GO:0045892);; Biological Process: ATP metabolic process (GO:0046034);; Biological Process: positive regulation of mRNA splicing, via spliceosome (GO:0048026);; Molecular Function: unfolded protein binding (GO:0051082);; Biological Process: chaperone mediated protein folding requiring cofactor (GO:0051085);; Biological Process: regulation of cell cycle (GO:0051726);; Molecular Function: C3HC4-type RING finger domain binding (GO:0055131);; Biological Process: late endosomal microautophagy (GO:0061738);; Cellular Component: extracellular exosome (GO:0070062);; Biological Process: clathrin coat disassembly (GO:0072318);; Cellular Component: blood microparticle (GO:0072562);; Biological Process: negative regulation of supramolecular fiber organization (GO:1902904);; </t>
  </si>
  <si>
    <t xml:space="preserve">K03283|0|acs:100554364|K03283 heat shock 70kDa protein 1/2/6/8 | (RefSeq) heat shock cognate 71 kDa protein </t>
  </si>
  <si>
    <t xml:space="preserve">heat shock cognate 71 kDa protein-like [Chrysemys picta bellii]</t>
  </si>
  <si>
    <r>
      <rPr>
        <i val="true"/>
        <sz val="11"/>
        <rFont val="Times New Roman"/>
        <family val="1"/>
      </rPr>
      <t xml:space="preserve">Platysternon megacephalum</t>
    </r>
    <r>
      <rPr>
        <sz val="11"/>
        <rFont val="Times New Roman"/>
        <family val="1"/>
      </rPr>
      <t xml:space="preserve">_newGene_1716</t>
    </r>
  </si>
  <si>
    <t xml:space="preserve">Molecular Function: ATP binding (GO:0005524);; Cellular Component: endoplasmic reticulum (GO:0005783);; Biological Process: protein folding (GO:0006457);; Molecular Function: protein homodimerization activity (GO:0042803);; Molecular Function: unfolded protein binding (GO:0051082);; </t>
  </si>
  <si>
    <t xml:space="preserve">Sulfatase-modifying factor enzyme 1</t>
  </si>
  <si>
    <t xml:space="preserve">PREDICTED: sulfatase-modifying factor 2 [Chelonia mydas]</t>
  </si>
  <si>
    <r>
      <rPr>
        <i val="true"/>
        <sz val="11"/>
        <rFont val="Times New Roman"/>
        <family val="1"/>
      </rPr>
      <t xml:space="preserve">Platysternon megacephalum</t>
    </r>
    <r>
      <rPr>
        <sz val="11"/>
        <rFont val="Times New Roman"/>
        <family val="1"/>
      </rPr>
      <t xml:space="preserve">_newGene_29905</t>
    </r>
  </si>
  <si>
    <t xml:space="preserve">Biological Process: negative regulation of transcription from RNA polymerase II promoter (GO:0000122);; Molecular Function: protein binding (GO:0001948);; Biological Process: peptide antigen assembly with MHC class I protein complex (GO:0002502);; Molecular Function: mRNA binding (GO:0003729);; Molecular Function: integrin binding (GO:0005178);; Molecular Function: calcium ion binding (GO:0005509);; Cellular Component: extracellular space (GO:0005615);; Cellular Component: nucleus (GO:0005634);; Cellular Component: endoplasmic reticulum lumen (GO:0005788);; Cellular Component: cytosol (GO:0005829);; Cellular Component: polysome (GO:0005844);; Cellular Component: focal adhesion (GO:0005925);; Biological Process: protein folding (GO:0006457);; Biological Process: protein export from nucleus (GO:0006611);; Biological Process: cell cycle arrest (GO:0007050);; Biological Process: positive regulation of cell proliferation (GO:0008284);; Cellular Component: external side of plasma membrane (GO:0009897);; Biological Process: positive regulation of gene expression (GO:0010628);; Molecular Function: carbohydrate binding (GO:0030246);; Biological Process: cortical actin cytoskeleton organization (GO:0030866);; Molecular Function: ubiquitin protein ligase binding (GO:0031625);; Biological Process: negative regulation of intracellular steroid hormone receptor signaling pathway (GO:0033144);; Biological Process: protein localization to nucleus (GO:0034504);; Biological Process: regulation of meiotic nuclear division (GO:0040020);; Cellular Component: MHC class I peptide loading complex (GO:0042824);; Biological Process: negative regulation of neuron differentiation (GO:0045665);; Biological Process: positive regulation of DNA replication (GO:0045740);; Biological Process: positive regulation of cell cycle (GO:0045787);; Biological Process: negative regulation of retinoic acid receptor signaling pathway (GO:0048387);; Cellular Component: perinuclear region of cytoplasm (GO:0048471);; Molecular Function: androgen receptor binding (GO:0050681);; Biological Process: positive regulation of phagocytosis (GO:0050766);; Biological Process: protein stabilization (GO:0050821);; Molecular Function: unfolded protein binding (GO:0051082);; Cellular Component: extracellular exosome (GO:0070062);; Biological Process: cellular senescence (GO:0090398);; Biological Process: positive regulation of substrate adhesion-dependent cell spreading (GO:1900026);; Biological Process: positive regulation of dendritic cell chemotaxis (GO:2000510);; </t>
  </si>
  <si>
    <t xml:space="preserve">K08057|0|cmy:102938018|K08057 calreticulin | (RefSeq) CALR; calreticulin </t>
  </si>
  <si>
    <t xml:space="preserve">Protein processing in endoplasmic reticulum (ko04141);; Phagosome (ko04145);; Herpes simplex virus 1 infection (ko05168)</t>
  </si>
  <si>
    <t xml:space="preserve">Calreticulin family</t>
  </si>
  <si>
    <t xml:space="preserve">calreticulin [Terrapene mexicana triunguis]</t>
  </si>
  <si>
    <t xml:space="preserve">gene-DR999_PMT01700</t>
  </si>
  <si>
    <t xml:space="preserve">Molecular Function: ATP binding (GO:0005524);; Cellular Component: focal adhesion (GO:0005925);; Biological Process: protein folding (GO:0006457);; Biological Process: protein export from nucleus (GO:0006611);; Biological Process: hemopoiesis (GO:0030097);; Molecular Function: ubiquitin protein ligase binding (GO:0031625);; Cellular Component: mitochondrial nucleoid (GO:0042645);; Cellular Component: myelin sheath (GO:0043209);; Molecular Function: RNA binding (GO:0044822);; Molecular Function: unfolded protein binding (GO:0051082);; Cellular Component: extracellular exosome (GO:0070062);; </t>
  </si>
  <si>
    <t xml:space="preserve">K04043|0|gga:416183|K04043 molecular chaperone DnaK | (RefSeq) HSPA9; stress-70 protein, mitochondrial precursor </t>
  </si>
  <si>
    <t xml:space="preserve">Hsp70 protein;; MreB/Mbl protein;; FGGY family of carbohydrate kinases, C-terminal domain;; NAD-specific glutamate dehydrogenase;; NAD-specific glutamate dehydrogenase</t>
  </si>
  <si>
    <t xml:space="preserve">Stress-70 protein, mitochondrial OS=Gallus gallus OX=9031 GN=HSPA9 PE=1 SV=1</t>
  </si>
  <si>
    <t xml:space="preserve">stress-70 protein, mitochondrial [Chrysemys picta bellii]</t>
  </si>
  <si>
    <t xml:space="preserve">gene-DR999_PMT14177</t>
  </si>
  <si>
    <t xml:space="preserve">Molecular Function: ATP binding (GO:0005524);; Cellular Component: nucleoplasm (GO:0005654);; Cellular Component: mitochondrial inner membrane (GO:0005743);; Cellular Component: mitochondrial matrix (GO:0005759);; Biological Process: DNA replication (GO:0006260);; Biological Process: DNA repair (GO:0006281);; Biological Process: protein folding (GO:0006457);; Biological Process: translational attenuation (GO:0009386);; Molecular Function: 5'-flap endonuclease activity (GO:0017108);; Molecular Function: protein kinase binding (GO:0019901);; Cellular Component: Slx1-Slx4 complex (GO:0033557);; Molecular Function: RNA binding (GO:0044822);; Molecular Function: unfolded protein binding (GO:0051082);; Cellular Component: extracellular exosome (GO:0070062);; Biological Process: negative regulation of cellular respiration (GO:1901856);; </t>
  </si>
  <si>
    <t xml:space="preserve">K09488|0|cmy:102946033|K09488 TNF receptor-associated protein 1 | (RefSeq) TRAP1; TNF receptor associated protein 1 </t>
  </si>
  <si>
    <t xml:space="preserve">heat shock protein 75 kDa, mitochondrial [Chrysemys picta bellii]</t>
  </si>
  <si>
    <t xml:space="preserve">gene-DR999_PMT17050</t>
  </si>
  <si>
    <t xml:space="preserve">Molecular Function: protein binding (GO:0001948);; Cellular Component: endoplasmic reticulum lumen (GO:0005788);; Biological Process: signal transduction (GO:0007165);; Molecular Function: carbohydrate binding (GO:0030246);; Biological Process: ubiquitin-dependent ERAD pathway (GO:0030433);; Molecular Function: unfolded protein binding (GO:0051082);; Biological Process: negative regulation of retrograde protein transport, ER to cytosol (GO:1904153);; </t>
  </si>
  <si>
    <t xml:space="preserve">K14008|0|cmy:102947861|K14008 endoplasmic reticulum lectin 1 | (RefSeq) ERLEC1; endoplasmic reticulum lectin 1 </t>
  </si>
  <si>
    <t xml:space="preserve">Glucosidase II beta subunit-like protein;; Glucosidase II beta subunit-like protein</t>
  </si>
  <si>
    <t xml:space="preserve">Endoplasmic reticulum lectin 1 OS=Xenopus tropicalis OX=8364 GN=erlec1 PE=2 SV=1</t>
  </si>
  <si>
    <t xml:space="preserve">endoplasmic reticulum lectin 1 isoform X2 [Chrysemys picta bellii]</t>
  </si>
  <si>
    <t xml:space="preserve">gene-DR999_PMT01721</t>
  </si>
  <si>
    <t xml:space="preserve">Molecular Function: transcription coactivator activity (GO:0003713);; Molecular Function: protein kinase inhibitor activity (GO:0004860);; Cellular Component: nucleoplasm (GO:0005654);; Cellular Component: nucleolus (GO:0005730);; Cellular Component: cytoplasm (GO:0005737);; Cellular Component: focal adhesion (GO:0005925);; Biological Process: DNA repair (GO:0006281);; Biological Process: nucleosome assembly (GO:0006334);; Biological Process: nucleocytoplasmic transport (GO:0006913);; Biological Process: cell aging (GO:0007569);; Biological Process: protein localization (GO:0008104);; Biological Process: positive regulation of cell proliferation (GO:0008284);; Biological Process: negative regulation of cell proliferation (GO:0008285);; Biological Process: negative regulation of centrosome duplication (GO:0010826);; Cellular Component: membrane (GO:0016020);; Molecular Function: protein kinase binding (GO:0019901);; Cellular Component: intracellular ribonucleoprotein complex (GO:0030529);; Molecular Function: Tat protein binding (GO:0030957);; Cellular Component: spindle pole centrosome (GO:0031616);; Biological Process: regulation of endodeoxyribonuclease activity (GO:0032071);; Molecular Function: histone binding (GO:0042393);; Molecular Function: protein homodimerization activity (GO:0042803);; Molecular Function: ribosomal large subunit binding (GO:0043023);; Molecular Function: ribosomal small subunit binding (GO:0043024);; Biological Process: negative regulation of apoptotic process (GO:0043066);; Biological Process: negative regulation of protein kinase activity by regulation of protein phosphorylation (GO:0044387);; Molecular Function: RNA binding (GO:0044822);; Biological Process: positive regulation of translation (GO:0045727);; Biological Process: positive regulation of transcription, DNA-templated (GO:0045893);; Biological Process: regulation of centriole replication (GO:0046599);; Molecular Function: protein heterodimerization activity (GO:0046982);; Molecular Function: NF-kappaB binding (GO:0051059);; Molecular Function: unfolded protein binding (GO:0051082);; Biological Process: positive regulation of NF-kappaB transcription factor activity (GO:0051092);; Biological Process: protein oligomerization (GO:0051259);; Biological Process: regulation of endoribonuclease activity (GO:0060699);; Biological Process: regulation of eIF2 alpha phosphorylation by dsRNA (GO:0060735);; Biological Process: positive regulation of cell cycle G2/M phase transition (GO:1902751);; Biological Process: negative regulation of cyclin-dependent protein kinase activity (GO:1904030);; </t>
  </si>
  <si>
    <t xml:space="preserve">K11276|6.96278e-159|cmy:102932176|K11276 nucleophosmin 1 | (RefSeq) NPM1; nucleophosmin </t>
  </si>
  <si>
    <t xml:space="preserve">Nucleoplasmin/nucleophosmin domain;; Nucleophosmin C-terminal domain</t>
  </si>
  <si>
    <t xml:space="preserve">Nucleophosmin OS=Gallus gallus OX=9031 GN=NPM1 PE=2 SV=1</t>
  </si>
  <si>
    <t xml:space="preserve">nucleophosmin [Chrysemys picta bellii]</t>
  </si>
  <si>
    <t xml:space="preserve">gene-DR999_PMT03812</t>
  </si>
  <si>
    <t xml:space="preserve">Molecular Function: ATP binding (GO:0005524);; Cellular Component: chaperonin-containing T-complex (GO:0005832);; Biological Process: protein folding (GO:0006457);; Molecular Function: unfolded protein binding (GO:0051082);; Biological Process: toxin transport (GO:1901998);; </t>
  </si>
  <si>
    <t xml:space="preserve">K09498|0|cmy:102931138|K09498 T-complex protein 1 subunit zeta | (RefSeq) CCT6A; chaperonin containing TCP1 subunit 6A </t>
  </si>
  <si>
    <t xml:space="preserve">T-complex protein 1 subunit zeta OS=Gallus gallus OX=9031 GN=CCT6 PE=1 SV=3</t>
  </si>
  <si>
    <t xml:space="preserve">T-complex protein 1 subunit zeta [Chrysemys picta bellii] </t>
  </si>
  <si>
    <t xml:space="preserve">gene-DR999_PMT07696</t>
  </si>
  <si>
    <t xml:space="preserve">Molecular Function: double-stranded RNA binding (GO:0003725);; Molecular Function: ATP binding (GO:0005524);; Cellular Component: mitochondrion (GO:0005739);; Biological Process: protein folding (GO:0006457);; Cellular Component: COP9 signalosome (GO:0008180);; Cellular Component: membrane (GO:0016020);; Biological Process: virion attachment to host cell (GO:0019062);; Molecular Function: protein kinase regulator activity (GO:0019887);; Molecular Function: kinase binding (GO:0019900);; Molecular Function: MHC class II protein complex binding (GO:0023026);; Biological Process: regulation of protein ubiquitination (GO:0031396);; Biological Process: negative regulation of proteasomal ubiquitin-dependent protein catabolic process (GO:0032435);; Molecular Function: histone deacetylase binding (GO:0042826);; Biological Process: negative regulation of apoptotic process (GO:0043066);; Molecular Function: RNA binding (GO:0044822);; Biological Process: regulation of protein kinase activity (GO:0045859);; Molecular Function: unfolded protein binding (GO:0051082);; Biological Process: regulation of interferon-gamma-mediated signaling pathway (GO:0060334);; Biological Process: regulation of type I interferon-mediated signaling pathway (GO:0060338);; Cellular Component: extracellular exosome (GO:0070062);; Biological Process: cellular response to interleukin-4 (GO:0071353);; Biological Process: supramolecular fiber organization (GO:0097435);; </t>
  </si>
  <si>
    <t xml:space="preserve">K04079|0|cmy:102944792|K04079 molecular chaperone HtpG | (RefSeq) HSP90AB1; heat shock protein 90 alpha family class B member 1 </t>
  </si>
  <si>
    <t xml:space="preserve">Heat shock cognate protein HSP 90-beta OS=Gallus gallus OX=9031 GN=HSP90AB1 PE=2 SV=1</t>
  </si>
  <si>
    <t xml:space="preserve">heat shock protein HSP 90-beta [Chrysemys picta bellii]</t>
  </si>
  <si>
    <t xml:space="preserve">gene-DR999_PMT12294</t>
  </si>
  <si>
    <t xml:space="preserve">Cellular Component: zona pellucida receptor complex (GO:0002199);; Molecular Function: ATP binding (GO:0005524);; Cellular Component: mitochondrion (GO:0005739);; Cellular Component: chaperonin-containing T-complex (GO:0005832);; Cellular Component: microtubule (GO:0005874);; Biological Process: protein folding (GO:0006457);; Biological Process: binding of sperm to zona pellucida (GO:0007339);; Molecular Function: identical protein binding (GO:0042802);; Cellular Component: cell body (GO:0044297);; Molecular Function: unfolded protein binding (GO:0051082);; Cellular Component: extracellular exosome (GO:0070062);; Biological Process: toxin transport (GO:1901998);; </t>
  </si>
  <si>
    <t xml:space="preserve">K09499|0|asn:102371207|K09499 T-complex protein 1 subunit eta | (RefSeq) CCT7; T-complex protein 1 subunit eta </t>
  </si>
  <si>
    <t xml:space="preserve">T-complex protein 1 subunit eta OS=Gallus gallus OX=9031 GN=CCT7 PE=1 SV=1</t>
  </si>
  <si>
    <t xml:space="preserve">T-complex protein 1 subunit eta isoform X1 [Terrapene mexicana triunguis]</t>
  </si>
  <si>
    <t xml:space="preserve">gene-DR999_PMT16369</t>
  </si>
  <si>
    <t xml:space="preserve">Cellular Component: zona pellucida receptor complex (GO:0002199);; Molecular Function: ATP binding (GO:0005524);; Cellular Component: nucleoplasm (GO:0005654);; Cellular Component: centrosome (GO:0005813);; Cellular Component: chaperonin-containing T-complex (GO:0005832);; Cellular Component: microtubule (GO:0005874);; Biological Process: protein folding (GO:0006457);; Biological Process: binding of sperm to zona pellucida (GO:0007339);; Cellular Component: cell body (GO:0044297);; Molecular Function: RNA binding (GO:0044822);; Molecular Function: unfolded protein binding (GO:0051082);; Cellular Component: extracellular exosome (GO:0070062);; Biological Process: toxin transport (GO:1901998);; </t>
  </si>
  <si>
    <t xml:space="preserve">K09496|0|gga:395414|K09496 T-complex protein 1 subunit delta | (RefSeq) CCT4; T-complex protein 1 subunit delta </t>
  </si>
  <si>
    <t xml:space="preserve">T-complex protein 1 subunit delta [Chrysemys picta bellii]</t>
  </si>
  <si>
    <t xml:space="preserve">gene-DR999_PMT21327</t>
  </si>
  <si>
    <t xml:space="preserve">Cellular Component: cytosol (GO:0005829);; Biological Process: protein folding (GO:0006457);; Biological Process: posttranscriptional regulation of gene expression (GO:0010608);; Molecular Function: protein kinase regulator activity (GO:0019887);; Molecular Function: protein kinase binding (GO:0019901);; Biological Process: regulation of protein kinase activity (GO:0045859);; Biological Process: protein stabilization (GO:0050821);; Molecular Function: unfolded protein binding (GO:0051082);; Molecular Function: chaperone binding (GO:0051087);; Biological Process: cell division (GO:0051301);; Molecular Function: Hsp90 protein binding (GO:0051879);; Biological Process: regulation of interferon-gamma-mediated signaling pathway (GO:0060334);; Biological Process: regulation of type I interferon-mediated signaling pathway (GO:0060338);; Cellular Component: extracellular exosome (GO:0070062);; Biological Process: positive regulation of mitophagy in response to mitochondrial depolarization (GO:0098779);; Cellular Component: HSP90-CDC37 chaperone complex (GO:1990565);; </t>
  </si>
  <si>
    <t xml:space="preserve">K09554|5.89924e-173|pss:102449172|K09554 cell division cycle protein 37 | (RefSeq) CDC37; hsp90 co-chaperone Cdc37 </t>
  </si>
  <si>
    <t xml:space="preserve">[D]</t>
  </si>
  <si>
    <t xml:space="preserve">Cell cycle control, cell division, chromosome partitioning</t>
  </si>
  <si>
    <t xml:space="preserve">Cdc37 Hsp90 binding domain;; Cdc37 N terminal kinase binding;; Cdc37 C terminal domain</t>
  </si>
  <si>
    <t xml:space="preserve">Hsp90 co-chaperone Cdc37 OS=Gallus gallus OX=9031 GN=CDC37 PE=2 SV=1</t>
  </si>
  <si>
    <t xml:space="preserve">hsp90 co-chaperone Cdc37 isoform X1 [Chrysemys picta bellii]</t>
  </si>
  <si>
    <t xml:space="preserve">gene-DR999_PMT05706</t>
  </si>
  <si>
    <t xml:space="preserve">Cellular Component: nucleoplasm (GO:0005654);; Cellular Component: cytosol (GO:0005829);; Cellular Component: plasma membrane (GO:0005886);; Biological Process: protein folding (GO:0006457);; Molecular Function: unfolded protein binding (GO:0051082);; Molecular Function: chaperone binding (GO:0051087);; Cellular Component: extracellular exosome (GO:0070062);; </t>
  </si>
  <si>
    <t xml:space="preserve">K09510|0|cmy:102943286|K09510 DnaJ homolog subfamily B member 4 | (RefSeq) DNAJB4; DnaJ heat shock protein family (Hsp40) member B4 </t>
  </si>
  <si>
    <t xml:space="preserve">DnaJ homolog subfamily B member 6 OS=Gallus gallus OX=9031 GN=DNAJB6 PE=2 SV=1</t>
  </si>
  <si>
    <t xml:space="preserve">dnaJ homolog subfamily B member 4 [Terrapene mexicana triunguis] </t>
  </si>
  <si>
    <t xml:space="preserve">gene-DR999_PMT00104</t>
  </si>
  <si>
    <t xml:space="preserve">Molecular Function: receptor binding (GO:0005102);; Molecular Function: structural molecule activity (GO:0005198);; Cellular Component: fibrinogen complex (GO:0005577);; Cellular Component: cell cortex (GO:0005938);; Biological Process: cell-matrix adhesion (GO:0007160);; Cellular Component: external side of plasma membrane (GO:0009897);; Molecular Function: protein binding, bridging (GO:0030674);; Cellular Component: platelet alpha granule (GO:0031091);; Biological Process: plasminogen activation (GO:0031639);; Biological Process: positive regulation of heterotypic cell-cell adhesion (GO:0034116);; Biological Process: fibrinolysis (GO:0042730);; Biological Process: induction of bacterial agglutination (GO:0043152);; Biological Process: positive regulation of vasoconstriction (GO:0045907);; Biological Process: positive regulation of exocytosis (GO:0045921);; Biological Process: positive regulation of protein secretion (GO:0050714);; Molecular Function: cell adhesion molecule binding (GO:0050839);; Molecular Function: chaperone binding (GO:0051087);; Biological Process: protein polymerization (GO:0051258);; Biological Process: response to calcium ion (GO:0051592);; Cellular Component: extracellular exosome (GO:0070062);; Biological Process: positive regulation of ERK1 and ERK2 cascade (GO:0070374);; Biological Process: platelet aggregation (GO:0070527);; Biological Process: blood coagulation, fibrin clot formation (GO:0072378);; Cellular Component: blood microparticle (GO:0072562);; Biological Process: positive regulation of peptide hormone secretion (GO:0090277);; Biological Process: negative regulation of extrinsic apoptotic signaling pathway via death domain receptors (GO:1902042);; Biological Process: negative regulation of endothelial cell apoptotic process (GO:2000352);; </t>
  </si>
  <si>
    <t xml:space="preserve">K03904|0|pss:102456321|K03904 fibrinogen beta chain | (RefSeq) FGB; fibrinogen beta chain </t>
  </si>
  <si>
    <t xml:space="preserve">Fibrinogen beta and gamma chains, C-terminal globular domain;; Fibrinogen alpha/beta chain family</t>
  </si>
  <si>
    <t xml:space="preserve">Fibrinogen beta chain (Fragment) OS=Gallus gallus OX=9031 GN=FGB PE=1 SV=1</t>
  </si>
  <si>
    <t xml:space="preserve">fibrinogen beta chain isoform X1 [Chrysemys picta bellii]</t>
  </si>
  <si>
    <t xml:space="preserve">gene-DR999_PMT02044</t>
  </si>
  <si>
    <t xml:space="preserve">Molecular Function: protein kinase inhibitor activity (GO:0004860);; Cellular Component: endoplasmic reticulum lumen (GO:0005788);; Cellular Component: cytosol (GO:0005829);; Molecular Function: protein kinase binding (GO:0019901);; Cellular Component: endoplasmic reticulum Sec complex (GO:0031205);; Biological Process: positive regulation of translation initiation in response to endoplasmic reticulum stress (GO:0036494);; Biological Process: negative regulation of apoptotic process (GO:0043066);; Molecular Function: chaperone binding (GO:0051087);; Biological Process: proteolysis involved in cellular protein catabolic process (GO:0051603);; Molecular Function: misfolded protein binding (GO:0051787);; Cellular Component: extracellular exosome (GO:0070062);; Biological Process: cellular response to cold (GO:0070417);; Biological Process: negative regulation of endoplasmic reticulum stress-induced eIF2 alpha phosphorylation (GO:1903912);; Biological Process: negative regulation of cyclin-dependent protein kinase activity (GO:1904030);; </t>
  </si>
  <si>
    <t xml:space="preserve">K09523|0|cmy:102935174|K09523 DnaJ homolog subfamily C member 3 | (RefSeq) DNAJC3; DnaJ heat shock protein family (Hsp40) member C3 </t>
  </si>
  <si>
    <t xml:space="preserve">Tetratricopeptide repeat;; Tetratricopeptide repeat;; Tetratricopeptide repeat;; Tetratricopeptide repeat;; DnaJ domain;; Tetratricopeptide repeat;; Tetratricopeptide repeat;; Tetratricopeptide repeat;; TPR repeat;; Tetratricopeptide repeat;; Tetratricopeptide repeat;; Anaphase-promoting complex, cyclosome, subunit 3;; Tetratricopeptide repeat;; Tetratricopeptide repeat;; Tetratricopeptide repeat-like domain;; Tetratricopeptide repeat;; Tetratricopeptide repeat</t>
  </si>
  <si>
    <t xml:space="preserve">DnaJ homolog subfamily C member 3 OS=Gallus gallus OX=9031 GN=DNAJC3 PE=2 SV=1</t>
  </si>
  <si>
    <t xml:space="preserve">dnaJ homolog subfamily C member 3 isoform X1 [Terrapene mexicana triunguis]</t>
  </si>
  <si>
    <t xml:space="preserve">gene-DR999_PMT12112</t>
  </si>
  <si>
    <t xml:space="preserve">[DPM]</t>
  </si>
  <si>
    <t xml:space="preserve">Cell cycle control, cell division, chromosome partitioning;; Inorganic ion transport and metabolism;; Cell wall/membrane/envelope biogenesis</t>
  </si>
  <si>
    <t xml:space="preserve">Molecular Function: ferroxidase activity (GO:0004322);; Molecular Function: copper ion binding (GO:0005507);; Cellular Component: lysosomal membrane (GO:0005765);; Biological Process: copper ion transport (GO:0006825);; Biological Process: cellular iron ion homeostasis (GO:0006879);; Molecular Function: chaperone binding (GO:0051087);; Biological Process: oxidation-reduction process (GO:0055114);; Cellular Component: extracellular exosome (GO:0070062);; Cellular Component: blood microparticle (GO:0072562);; </t>
  </si>
  <si>
    <t xml:space="preserve">K13624|0|cmy:102947659|K13624 ceruloplasmin [EC:1.16.3.1] | (RefSeq) CP; ceruloplasmin </t>
  </si>
  <si>
    <t xml:space="preserve">Porphyrin and chlorophyll metabolism (ko00860);; Ferroptosis (ko04216)</t>
  </si>
  <si>
    <t xml:space="preserve">[Q]</t>
  </si>
  <si>
    <t xml:space="preserve">Secondary metabolites biosynthesis, transport and catabolism</t>
  </si>
  <si>
    <t xml:space="preserve">Multicopper oxidase;; Multicopper oxidase</t>
  </si>
  <si>
    <t xml:space="preserve">Venom prothrombin activator pseutarin-C non-catalytic subunit OS=Pseudonaja textilis OX=8673 PE=1 SV=1</t>
  </si>
  <si>
    <t xml:space="preserve">Q</t>
  </si>
  <si>
    <t xml:space="preserve">ceruloplasmin [Terrapene mexicana triunguis]</t>
  </si>
  <si>
    <t xml:space="preserve">gene-DR999_PMT14270</t>
  </si>
  <si>
    <t xml:space="preserve">Biological Process: protein folding (GO:0006457);; Biological Process: protein metabolic process (GO:0019538);; Molecular Function: identical protein binding (GO:0042802);; Molecular Function: chaperone binding (GO:0051087);; </t>
  </si>
  <si>
    <t xml:space="preserve">K09556|5.04505e-129|gga:421880|K09556 BCL2-associated athanogene 2 | (RefSeq) BAG2; BAG family molecular chaperone regulator 2 </t>
  </si>
  <si>
    <t xml:space="preserve">K</t>
  </si>
  <si>
    <t xml:space="preserve">BAG family molecular chaperone regulator 2 [Terrapene mexicana triunguis]</t>
  </si>
  <si>
    <t xml:space="preserve">gene-DR999_PMT02688</t>
  </si>
  <si>
    <t xml:space="preserve">Molecular Function: zinc ion binding (GO:0008270);; Biological Process: positive regulation of gene expression (GO:0010628);; Molecular Function: Hsp70 protein binding (GO:0030544);; Molecular Function: ion channel binding (GO:0044325);; Cellular Component: perinuclear region of cytoplasm (GO:0048471);; Molecular Function: chaperone binding (GO:0051087);; Biological Process: positive regulation of delayed rectifier potassium channel activity (GO:1902261);; Biological Process: positive regulation of voltage-gated potassium channel activity involved in ventricular cardiac muscle cell action potential repolarization (GO:1903762);; </t>
  </si>
  <si>
    <t xml:space="preserve">B-box zinc finger</t>
  </si>
  <si>
    <t xml:space="preserve">RING finger protein 207 OS=Danio rerio OX=7955 GN=rnf207b PE=3 SV=1</t>
  </si>
  <si>
    <t xml:space="preserve">RING finger protein 207 isoform X2 [Terrapene mexicana triunguis]</t>
  </si>
  <si>
    <t xml:space="preserve">gene-DR999_PMT04058</t>
  </si>
  <si>
    <t xml:space="preserve">Molecular Function: ATPase activator activity (GO:0001671);; Cellular Component: cytoplasm (GO:0005737);; Biological Process: response to stress (GO:0006950);; Biological Process: positive regulation of ATPase activity (GO:0032781);; Molecular Function: chaperone binding (GO:0051087);; Cellular Component: extracellular exosome (GO:0070062);; </t>
  </si>
  <si>
    <t xml:space="preserve">[S]</t>
  </si>
  <si>
    <t xml:space="preserve">Activator of Hsp90 ATPase, N-terminal;; Activator of Hsp90 ATPase homolog 1-like protein</t>
  </si>
  <si>
    <t xml:space="preserve">activator of 90 kDa heat shock protein ATPase homolog 1 isoform X1 [Chrysemys picta bellii]</t>
  </si>
  <si>
    <t xml:space="preserve">gene-DR999_PMT07040</t>
  </si>
  <si>
    <t xml:space="preserve">Molecular Function: adenyl-nucleotide exchange factor activity (GO:0000774);; Cellular Component: cytosol (GO:0005829);; Cellular Component: plasma membrane (GO:0005886);; Biological Process: extrinsic apoptotic signaling pathway via death domain receptors (GO:0008625);; Biological Process: negative regulation of striated muscle cell apoptotic process (GO:0010664);; Cellular Component: Z disc (GO:0030018);; Molecular Function: protein complex binding (GO:0032403);; Biological Process: regulation of catalytic activity (GO:0050790);; Biological Process: protein stabilization (GO:0050821);; Molecular Function: chaperone binding (GO:0051087);; Biological Process: cellular response to mechanical stimulus (GO:0071260);; Biological Process: extrinsic apoptotic signaling pathway in absence of ligand (GO:0097192);; </t>
  </si>
  <si>
    <t xml:space="preserve">K09557|0|pss:102463033|K09557 BCL2-associated athanogene 3 | (RefSeq) BAG3; BAG family molecular chaperone regulator 3 </t>
  </si>
  <si>
    <t xml:space="preserve">BAG domain;; WW domain</t>
  </si>
  <si>
    <t xml:space="preserve">BAG family molecular chaperone regulator 5 OS=Gallus gallus OX=9031 GN=BAG5 PE=2 SV=1</t>
  </si>
  <si>
    <t xml:space="preserve">BAG family molecular chaperone regulator 3 [Chrysemys picta bellii]</t>
  </si>
  <si>
    <t xml:space="preserve">gene-DR999_PMT15898</t>
  </si>
  <si>
    <t xml:space="preserve">Molecular Function: cysteine-type endopeptidase activity (GO:0004197);; Molecular Function: thiol-dependent ubiquitin-specific protease activity (GO:0004843);; Biological Process: regulation of transcription, DNA-templated (GO:0006355);; Biological Process: ubiquitin-dependent protein catabolic process (GO:0006511);; Molecular Function: zinc ion binding (GO:0008270);; Biological Process: cell proliferation (GO:0008283);; Biological Process: regulation of autophagy (GO:0010506);; Molecular Function: ubiquitin protein ligase binding (GO:0031625);; Molecular Function: ubiquitin binding (GO:0043130);; Biological Process: protein stabilization (GO:0050821);; Molecular Function: chaperone binding (GO:0051087);; Biological Process: protein K63-linked deubiquitination (GO:0070536);; Molecular Function: proteasome binding (GO:0070628);; Molecular Function: BAT3 complex binding (GO:1904288);; Biological Process: positive regulation of ERAD pathway (GO:1904294);; Biological Process: maintenance of unfolded protein involved in ERAD pathway (GO:1904378);; Molecular Function: ubiquitin-specific protease activity involved in positive regulation of ERAD pathway (GO:1904454);; </t>
  </si>
  <si>
    <t xml:space="preserve">K11836|0|cmy:102942827|K11836 ubiquitin carboxyl-terminal hydrolase 5/13 [EC:3.4.19.12] | (RefSeq) USP13; ubiquitin specific peptidase 13 (isopeptidase T-3) </t>
  </si>
  <si>
    <t xml:space="preserve">Ubiquitin carboxyl-terminal hydrolase;; UBA/TS-N domain;; Zn-finger in ubiquitin-hydrolases and other protein;; Ubiquitin carboxyl-terminal hydrolase</t>
  </si>
  <si>
    <t xml:space="preserve">Ubiquitin carboxyl-terminal hydrolase 13 OS=Gallus gallus OX=9031 GN=USP13 PE=3 SV=1</t>
  </si>
  <si>
    <t xml:space="preserve">ubiquitin carboxyl-terminal hydrolase 13 [Terrapene mexicana triunguis]</t>
  </si>
  <si>
    <t xml:space="preserve">gene-CP</t>
  </si>
  <si>
    <t xml:space="preserve">Biological Process: transition metal ion transport (GO:0000041);; Biological Process: liver development (GO:0001889);; Molecular Function: molecular_function (GO:0003674);; Molecular Function: catalytic activity (GO:0003824);; Molecular Function: ferroxidase activity (GO:0004322);; Molecular Function: binding (GO:0005488);; Molecular Function: copper ion binding (GO:0005507);; Molecular Function: protein binding (GO:0005515);; Cellular Component: cellular_component (GO:0005575);; Cellular Component: extracellular region (GO:0005576);; Cellular Component: extracellular space (GO:0005615);; Cellular Component: intracellular (GO:0005622);; Cellular Component: cell (GO:0005623);; Cellular Component: cytoplasm (GO:0005737);; Cellular Component: endoplasmic reticulum (GO:0005783);; Cellular Component: endoplasmic reticulum lumen (GO:0005788);; Cellular Component: plasma membrane (GO:0005886);; Biological Process: cellular protein modification process (GO:0006464);; Biological Process: nitrogen compound metabolic process (GO:0006807);; Biological Process: transport (GO:0006810);; Biological Process: ion transport (GO:0006811);; Biological Process: cation transport (GO:0006812);; Biological Process: copper ion transport (GO:0006825);; Biological Process: cellular ion homeostasis (GO:0006873);; Biological Process: cellular metal ion homeostasis (GO:0006875);; Biological Process: cellular iron ion homeostasis (GO:0006879);; Biological Process: multicellular organism development (GO:0007275);; Biological Process: aging (GO:0007568);; Biological Process: response to nutrient (GO:0007584);; Biological Process: biological_process (GO:0008150);; Biological Process: metabolic process (GO:0008152);; Biological Process: response to external stimulus (GO:0009605);; Biological Process: cellular process (GO:0009987);; Biological Process: response to extracellular stimulus (GO:0009991);; Biological Process: response to inorganic substance (GO:0010035);; Biological Process: response to metal ion (GO:0010038);; Cellular Component: endomembrane system (GO:0012505);; Biological Process: plasma membrane copper ion transport (GO:0015679);; Cellular Component: membrane (GO:0016020);; Molecular Function: oxidoreductase activity (GO:0016491);; Molecular Function: oxidoreductase activity, oxidizing metal ions (GO:0016722);; Molecular Function: oxidoreductase activity, oxidizing metal ions, oxygen as acceptor (GO:0016724);; Biological Process: protein metabolic process (GO:0019538);; Biological Process: cellular homeostasis (GO:0019725);; Biological Process: metal ion transport (GO:0030001);; Biological Process: cellular cation homeostasis (GO:0030003);; Biological Process: respiratory tube development (GO:0030323);; Biological Process: lung development (GO:0030324);; Cellular Component: intrinsic component of membrane (GO:0031224);; Cellular Component: anchored component of membrane (GO:0031225);; Cellular Component: intrinsic component of plasma membrane (GO:0031226);; Biological Process: response to nutrient levels (GO:0031667);; Cellular Component: membrane-enclosed lumen (GO:0031974);; Biological Process: multicellular organismal process (GO:0032501);; Biological Process: developmental process (GO:0032502);; Biological Process: ion transmembrane transport (GO:0034220);; Biological Process: tube development (GO:0035295);; Biological Process: copper ion transmembrane transport (GO:0035434);; Biological Process: protein modification process (GO:0036211);; Biological Process: response to chemical (GO:0042221);; Biological Process: homeostatic process (GO:0042592);; Molecular Function: ion binding (GO:0043167);; Molecular Function: cation binding (GO:0043169);; Biological Process: macromolecule metabolic process (GO:0043170);; Cellular Component: organelle (GO:0043226);; Cellular Component: membrane-bounded organelle (GO:0043227);; Cellular Component: intracellular organelle (GO:0043229);; Cellular Component: intracellular membrane-bounded organelle (GO:0043231);; Cellular Component: organelle lumen (GO:0043233);; Biological Process: macromolecule modification (GO:0043412);; Biological Process: post-translational protein modification (GO:0043687);; Biological Process: cellular metabolic process (GO:0044237);; Biological Process: primary metabolic process (GO:0044238);; Biological Process: cellular macromolecule metabolic process (GO:0044260);; Biological Process: cellular protein metabolic process (GO:0044267);; Cellular Component: extracellular region part (GO:0044421);; Cellular Component: organelle part (GO:0044422);; Cellular Component: intracellular part (GO:0044424);; Cellular Component: membrane part (GO:0044425);; Cellular Component: endoplasmic reticulum part (GO:0044432);; Cellular Component: cytoplasmic part (GO:0044444);; Cellular Component: intracellular organelle part (GO:0044446);; Cellular Component: plasma membrane part (GO:0044459);; Cellular Component: cell part (GO:0044464);; Cellular Component: anchored component of plasma membrane (GO:0046658);; Biological Process: response to copper ion (GO:0046688);; Molecular Function: metal ion binding (GO:0046872);; Molecular Function: transition metal ion binding (GO:0046914);; Biological Process: cellular transition metal ion homeostasis (GO:0046916);; Biological Process: animal organ development (GO:0048513);; Biological Process: system development (GO:0048731);; Biological Process: gland development (GO:0048732);; Biological Process: anatomical structure development (GO:0048856);; Biological Process: chemical homeostasis (GO:0048878);; Biological Process: ion homeostasis (GO:0050801);; Biological Process: response to stimulus (GO:0050896);; Molecular Function: chaperone binding (GO:0051087);; Biological Process: localization (GO:0051179);; Biological Process: establishment of localization (GO:0051234);; Biological Process: metal ion homeostasis (GO:0055065);; Biological Process: iron ion homeostasis (GO:0055072);; Biological Process: transition metal ion homeostasis (GO:0055076);; Biological Process: cation homeostasis (GO:0055080);; Biological Process: cellular chemical homeostasis (GO:0055082);; Biological Process: transmembrane transport (GO:0055085);; Biological Process: oxidation-reduction process (GO:0055114);; Biological Process: respiratory system development (GO:0060541);; Biological Process: hepaticobiliary system development (GO:0061008);; Biological Process: biological regulation (GO:0065007);; Biological Process: regulation of biological quality (GO:0065008);; Cellular Component: intracellular organelle lumen (GO:0070013);; Biological Process: organic substance metabolic process (GO:0071704);; Cellular Component: cell periphery (GO:0071944);; Biological Process: cation transmembrane transport (GO:0098655);; Biological Process: inorganic ion transmembrane transport (GO:0098660);; Biological Process: inorganic cation transmembrane transport (GO:0098662);; Biological Process: inorganic ion homeostasis (GO:0098771);; Biological Process: organonitrogen compound metabolic process (GO:1901564);; </t>
  </si>
  <si>
    <t xml:space="preserve">K13624|0.0e+00|cpic:101933863|K13624 ceruloplasmin [EC:1.16.3.1] | (RefSeq) CP; ceruloplasmin </t>
  </si>
  <si>
    <t xml:space="preserve">Multicopper oxidase</t>
  </si>
  <si>
    <t xml:space="preserve">ceruloplasmin [Trachemys scripta elegans]</t>
  </si>
  <si>
    <t xml:space="preserve">gene-FXN</t>
  </si>
  <si>
    <t xml:space="preserve">Biological Process: response to reactive oxygen species (GO:0000302);; Biological Process: response to superoxide (GO:0000303);; Biological Process: response to oxygen radical (GO:0000305);; Biological Process: regulation of cell growth (GO:0001558);; Biological Process: nematode larval development (GO:0002119);; Biological Process: larval development (GO:0002164);; Biological Process: system process (GO:0003008);; Molecular Function: molecular_function (GO:0003674);; Molecular Function: catalytic activity (GO:0003824);; Molecular Function: ferroxidase activity (GO:0004322);; Molecular Function: binding (GO:0005488);; Molecular Function: iron ion binding (GO:0005506);; Molecular Function: protein binding (GO:0005515);; Cellular Component: cellular_component (GO:0005575);; Cellular Component: intracellular (GO:0005622);; Cellular Component: cell (GO:0005623);; Cellular Component: cytoplasm (GO:0005737);; Cellular Component: mitochondrion (GO:0005739);; Cellular Component: mitochondrial matrix (GO:0005759);; Cellular Component: cytosol (GO:0005829);; Biological Process: generation of precursor metabolites and energy (GO:0006091);; Biological Process: oxidative phosphorylation (GO:0006119);; Biological Process: nucleobase-containing compound metabolic process (GO:0006139);; Biological Process: purine nucleotide metabolic process (GO:0006163);; Biological Process: cellular protein modification process (GO:0006464);; Biological Process: proteolysis (GO:0006508);; Biological Process: lipid metabolic process (GO:0006629);; Biological Process: cellular aromatic compound metabolic process (GO:0006725);; Biological Process: nucleoside phosphate metabolic process (GO:0006753);; Biological Process: porphyrin-containing compound metabolic process (GO:0006778);; Biological Process: porphyrin-containing compound biosynthetic process (GO:0006779);; Biological Process: heme biosynthetic process (GO:0006783);; Biological Process: sulfur compound metabolic process (GO:0006790);; Biological Process: phosphorus metabolic process (GO:0006793);; Biological Process: phosphate-containing compound metabolic process (GO:0006796);; Biological Process: nitrogen compound metabolic process (GO:0006807);; Biological Process: transport (GO:0006810);; Biological Process: cellular ion homeostasis (GO:0006873);; Biological Process: cellular metal ion homeostasis (GO:0006875);; Biological Process: cellular iron ion homeostasis (GO:0006879);; Biological Process: movement of cell or subcellular component (GO:0006928);; Biological Process: response to stress (GO:0006950);; Biological Process: response to oxidative stress (GO:0006979);; Biological Process: organelle organization (GO:0006996);; Biological Process: mitochondrion organization (GO:0007005);; Biological Process: microtubule-based process (GO:0007017);; Biological Process: microtubule-based movement (GO:0007018);; Biological Process: multicellular organism development (GO:0007275);; Biological Process: nervous system development (GO:0007399);; Biological Process: regulation of ecdysteroid metabolic process (GO:0007553);; Biological Process: regulation of ecdysteroid biosynthetic process (GO:0007554);; Biological Process: aging (GO:0007568);; Biological Process: sensory perception (GO:0007600);; Biological Process: behavior (GO:0007610);; Biological Process: locomotory behavior (GO:0007626);; Biological Process: adult walking behavior (GO:0007628);; Biological Process: regulation of heart contraction (GO:0008016);; Biological Process: axo-dendritic transport (GO:0008088);; Biological Process: biological_process (GO:0008150);; Biological Process: metabolic process (GO:0008152);; Molecular Function: ferrous iron binding (GO:0008198);; Molecular Function: ferric iron binding (GO:0008199);; Biological Process: positive regulation of cell proliferation (GO:0008284);; Biological Process: determination of adult lifespan (GO:0008340);; Biological Process: adult locomotory behavior (GO:0008344);; Biological Process: regulation of cell size (GO:0008361);; Biological Process: catabolic process (GO:0009056);; Biological Process: biosynthetic process (GO:0009058);; Biological Process: aerobic respiration (GO:0009060);; Biological Process: nucleotide metabolic process (GO:0009117);; Biological Process: nucleoside monophosphate metabolic process (GO:0009123);; Biological Process: purine nucleoside monophosphate metabolic process (GO:0009126);; Biological Process: nucleoside triphosphate metabolic process (GO:0009141);; Biological Process: purine nucleoside triphosphate metabolic process (GO:0009144);; Biological Process: purine ribonucleotide metabolic process (GO:0009150);; Biological Process: ribonucleoside monophosphate metabolic process (GO:0009161);; Biological Process: purine ribonucleoside monophosphate metabolic process (GO:0009167);; Biological Process: ribonucleoside triphosphate metabolic process (GO:0009199);; Biological Process: purine ribonucleoside triphosphate metabolic process (GO:0009205);; Biological Process: ribonucleotide metabolic process (GO:0009259);; Biological Process: response to toxic substance (GO:0009636);; Biological Process: embryo development (GO:0009790);; Biological Process: post-embryonic development (GO:0009791);; Biological Process: embryo development ending in birth or egg hatching (GO:0009792);; Biological Process: regulation of biosynthetic process (GO:0009889);; Biological Process: positive regulation of biosynthetic process (GO:0009891);; Biological Process: positive regulation of metabolic process (GO:0009893);; Biological Process: regulation of signal transduction (GO:0009966);; Biological Process: negative regulation of signal transduction (GO:0009968);; Biological Process: cellular process (GO:0009987);; Biological Process: response to organic substance (GO:0010033);; Biological Process: response to inorganic substance (GO:0010035);; Biological Process: response to metal ion (GO:0010038);; Biological Process: response to iron ion (GO:0010039);; Biological Process: multicellular organism aging (GO:0010259);; Biological Process: gene expression (GO:0010467);; Biological Process: regulation of cellular ketone metabolic process (GO:0010565);; Biological Process: regulation of ketone biosynthetic process (GO:0010566);; Biological Process: negative regulation of organelle organization (GO:0010639);; Biological Process: regulation of cell communication (GO:0010646);; Biological Process: negative regulation of cell communication (GO:0010648);; Biological Process: positive regulation of cell development (GO:0010720);; Biological Process: regulation of ferrochelatase activity (GO:0010722);; Biological Process: regulation of cell morphogenesis involved in differentiation (GO:0010769);; Biological Process: positive regulation of cell morphogenesis involved in differentiation (GO:0010770);; Biological Process: regulation of hormone levels (GO:0010817);; Biological Process: regulation of mitochondrion organization (GO:0010821);; Biological Process: negative regulation of mitochondrion organization (GO:0010823);; Biological Process: positive regulation of steroid biosynthetic process (GO:0010893);; Biological Process: regulation of cell death (GO:0010941);; Biological Process: transport along microtubule (GO:0010970);; Biological Process: regulation of neuron projection development (GO:0010975);; Biological Process: positive regulation of neuron projection development (GO:0010976);; Biological Process: response to organic cyclic compound (GO:0014070);; Biological Process: energy derivation by oxidation of organic compounds (GO:0015980);; Biological Process: lipid catabolic process (GO:0016042);; Biological Process: cellular component organization (GO:0016043);; Biological Process: iron-sulfur cluster assembly (GO:0016226);; Biological Process: phosphorylation (GO:0016310);; Biological Process: protein processing (GO:0016485);; Molecular Function: oxidoreductase activity (GO:0016491);; Molecular Function: metallochaperone activity (GO:0016530);; Biological Process: protein autoprocessing (GO:0016540);; Molecular Function: oxidoreductase activity, oxidizing metal ions (GO:0016722);; Molecular Function: oxidoreductase activity, oxidizing metal ions, oxygen as acceptor (GO:0016724);; Biological Process: drug metabolic process (GO:0017144);; Biological Process: heterocycle biosynthetic process (GO:0018130);; Biological Process: metal incorporation into metallo-sulfur cluster (GO:0018282);; Biological Process: iron incorporation into metallo-sulfur cluster (GO:0018283);; Biological Process: regulation of lipid metabolic process (GO:0019216);; Biological Process: regulation of steroid metabolic process (GO:0019218);; Biological Process: regulation of metabolic process (GO:0019222);; Biological Process: proprioception (GO:0019230);; Biological Process: aromatic compound biosynthetic process (GO:0019438);; Biological Process: protein metabolic process (GO:0019538);; Biological Process: organophosphate metabolic process (GO:0019637);; Biological Process: ribose phosphate metabolic process (GO:0019693);; Biological Process: cellular homeostasis (GO:0019725);; Biological Process: axonal transport of mitochondrion (GO:0019896);; Molecular Function: enzyme binding (GO:0019899);; Biological Process: neurogenesis (GO:0022008);; Biological Process: regulation of anatomical structure morphogenesis (GO:0022603);; Biological Process: regulation of cell morphogenesis (GO:0022604);; Biological Process: cellular component assembly (GO:0022607);; Biological Process: regulation of signaling (GO:0023051);; Biological Process: negative regulation of signaling (GO:0023057);; Biological Process: cellular cation homeostasis (GO:0030003);; Biological Process: cell differentiation (GO:0030154);; Biological Process: positive regulation of cell growth (GO:0030307);; Biological Process: regulation of axon extension (GO:0030516);; Biological Process: adult behavior (GO:0030534);; Biological Process: cytoskeleton-dependent intracellular transport (GO:0030705);; Biological Process: metallo-sulfur cluster assembly (GO:0031163);; Biological Process: regulation of cellular metabolic process (GO:0031323);; Biological Process: positive regulation of cellular metabolic process (GO:0031325);; Biological Process: regulation of cellular biosynthetic process (GO:0031326);; Biological Process: positive regulation of cellular biosynthetic process (GO:0031328);; Biological Process: regulation of cell projection organization (GO:0031344);; Biological Process: positive regulation of cell projection organization (GO:0031346);; Cellular Component: membrane-enclosed lumen (GO:0031974);; Biological Process: regulation of hormone metabolic process (GO:0032350);; Biological Process: positive regulation of hormone metabolic process (GO:0032352);; Biological Process: multicellular organismal process (GO:0032501);; Biological Process: developmental process (GO:0032502);; Biological Process: regulation of cellular component size (GO:0032535);; Cellular Component: macromolecular complex (GO:0032991);; Biological Process: tetrapyrrole metabolic process (GO:0033013);; Biological Process: tetrapyrrole biosynthetic process (GO:0033014);; Biological Process: regulation of organelle organization (GO:0033043);; Biological Process: cellular response to stress (GO:0033554);; Biological Process: cellular response to oxidative stress (GO:0034599);; Biological Process: cellular response to reactive oxygen species (GO:0034614);; Biological Process: cellular nitrogen compound metabolic process (GO:0034641);; Biological Process: establishment of mitochondrion localization, microtubule-mediated (GO:0034643);; Molecular Function: iron chaperone activity (GO:0034986);; Biological Process: cellular response to drug (GO:0035690);; Biological Process: protein modification process (GO:0036211);; Biological Process: regulation of growth (GO:0040008);; Biological Process: regulation of multicellular organism growth (GO:0040014);; Biological Process: negative regulation of multicellular organism growth (GO:0040015);; Biological Process: regulation of cell proliferation (GO:0042127);; Biological Process: heme metabolic process (GO:0042168);; Biological Process: response to chemical (GO:0042221);; Biological Process: regulation of membrane potential (GO:0042391);; Biological Process: pigment metabolic process (GO:0042440);; Biological Process: response to drug (GO:0042493);; Biological Process: response to hydrogen peroxide (GO:0042542);; Biological Process: homeostatic process (GO:0042592);; Biological Process: regulation of apoptotic process (GO:0042981);; Biological Process: negative regulation of apoptotic process (GO:0043066);; Biological Process: regulation of programmed cell death (GO:0043067);; Biological Process: negative regulation of programmed cell death (GO:0043069);; Biological Process: positive regulation of catalytic activity (GO:0043085);; Molecular Function: ion binding (GO:0043167);; Molecular Function: cation binding (GO:0043169);; Biological Process: macromolecule metabolic process (GO:0043170);; Cellular Component: organelle (GO:0043226);; Cellular Component: membrane-bounded organelle (GO:0043227);; Cellular Component: intracellular organelle (GO:0043229);; Cellular Component: intracellular membrane-bounded organelle (GO:0043231);; Cellular Component: organelle lumen (GO:0043233);; Biological Process: macromolecule modification (GO:0043412);; Biological Process: regulation of system process (GO:0044057);; Biological Process: cellular component biogenesis (GO:0044085);; Biological Process: positive regulation of molecular function (GO:0044093);; Biological Process: cellular metabolic process (GO:0044237);; Biological Process: primary metabolic process (GO:0044238);; Biological Process: cellular biosynthetic process (GO:0044249);; Biological Process: cellular macromolecule metabolic process (GO:0044260);; Biological Process: cellular protein metabolic process (GO:0044267);; Biological Process: cellular nitrogen compound biosynthetic process (GO:0044271);; Biological Process: small molecule metabolic process (GO:0044281);; Cellular Component: organelle part (GO:0044422);; Cellular Component: intracellular part (GO:0044424);; Cellular Component: mitochondrial part (GO:0044429);; Cellular Component: cytoplasmic part (GO:0044444);; Cellular Component: cytosolic part (GO:0044445);; Cellular Component: intracellular organelle part (GO:0044446);; Cellular Component: cell part (GO:0044464);; Biological Process: cellular respiration (GO:0045333);; Biological Process: regulation of cell differentiation (GO:0045595);; Biological Process: positive regulation of cell differentiation (GO:0045597);; Biological Process: regulation of neuron differentiation (GO:0045664);; Biological Process: positive regulation of neuron differentiation (GO:0045666);; Biological Process: positive regulation of axon extension (GO:0045773);; Biological Process: positive regulation of heart contraction (GO:0045823);; Biological Process: positive regulation of lipid metabolic process (GO:0045834);; Biological Process: negative regulation of growth (GO:0045926);; Biological Process: positive regulation of growth (GO:0045927);; Biological Process: positive regulation of steroid metabolic process (GO:0045940);; Biological Process: positive regulation of ecdysteroid metabolic process (GO:0045966);; Biological Process: positive regulation of ecdysteroid biosynthetic process (GO:0045998);; Biological Process: ATP metabolic process (GO:0046034);; Biological Process: pigment biosynthetic process (GO:0046148);; Biological Process: heterocycle metabolic process (GO:0046483);; Biological Process: regulation of organ growth (GO:0046620);; Biological Process: negative regulation of organ growth (GO:0046621);; Biological Process: response to antibiotic (GO:0046677);; Molecular Function: metal ion binding (GO:0046872);; Biological Process: regulation of hormone biosynthetic process (GO:0046885);; Biological Process: positive regulation of hormone biosynthetic process (GO:0046886);; Biological Process: positive regulation of lipid biosynthetic process (GO:0046889);; Biological Process: regulation of lipid biosynthetic process (GO:0046890);; Biological Process: intracellular transport (GO:0046907);; Molecular Function: transition metal ion binding (GO:0046914);; Biological Process: cellular transition metal ion homeostasis (GO:0046916);; Biological Process: mitochondrion transport along microtubule (GO:0047497);; Molecular Function: cofactor binding (GO:0048037);; Biological Process: positive regulation of biological process (GO:0048518);; Biological Process: negative regulation of biological process (GO:0048519);; Biological Process: positive regulation of cellular process (GO:0048522);; Biological Process: negative regulation of cellular process (GO:0048523);; Biological Process: regulation of post-embryonic development (GO:0048580);; Biological Process: positive regulation of post-embryonic development (GO:0048582);; Biological Process: regulation of response to stimulus (GO:0048583);; Biological Process: negative regulation of response to stimulus (GO:0048585);; Biological Process: regulation of developmental growth (GO:0048638);; Biological Process: positive regulation of developmental growth (GO:0048639);; Biological Process: negative regulation of developmental growth (GO:0048640);; Biological Process: generation of neurons (GO:0048699);; Biological Process: system development (GO:0048731);; Biological Process: anatomical structure development (GO:0048856);; Biological Process: cellular developmental process (GO:0048869);; Biological Process: chemical homeostasis (GO:0048878);; Biological Process: regulation of neurogenesis (GO:0050767);; Biological Process: positive regulation of neurogenesis (GO:0050769);; Biological Process: regulation of axonogenesis (GO:0050770);; Biological Process: positive regulation of axonogenesis (GO:0050772);; Biological Process: regulation of biological process (GO:0050789);; Biological Process: regulation of catalytic activity (GO:0050790);; Biological Process: regulation of developmental process (GO:0050793);; Biological Process: regulation of cellular process (GO:0050794);; Biological Process: ion homeostasis (GO:0050801);; Biological Process: regulation of steroid biosynthetic process (GO:0050810);; Biological Process: nervous system process (GO:0050877);; Biological Process: neuromuscular process controlling posture (GO:0050884);; Biological Process: response to stimulus (GO:0050896);; Biological Process: neuromuscular process (GO:0050905);; Biological Process: negative regulation of developmental process (GO:0051093);; Biological Process: positive regulation of developmental process (GO:0051094);; Biological Process: regulation of cellular component organization (GO:0051128);; Biological Process: negative regulation of cellular component organization (GO:0051129);; Biological Process: positive regulation of cellular component organization (GO:0051130);; Biological Process: localization (GO:0051179);; Biological Process: cofactor metabolic process (GO:0051186);; Biological Process: cofactor biosynthetic process (GO:0051188);; Biological Process: establishment of localization (GO:0051234);; Biological Process: regulation of multicellular organismal process (GO:0051239);; Biological Process: positive regulation of multicellular organismal process (GO:0051240);; Biological Process: negative regulation of multicellular organismal process (GO:0051241);; Biological Process: regulation of lyase activity (GO:0051339);; Biological Process: regulation of oxidoreductase activity (GO:0051341);; Biological Process: positive regulation of lyase activity (GO:0051349);; Biological Process: positive regulation of oxidoreductase activity (GO:0051353);; Molecular Function: iron-sulfur cluster binding (GO:0051536);; Molecular Function: 2 iron, 2 sulfur cluster binding (GO:0051537);; Molecular Function: metal cluster binding (GO:0051540);; Biological Process: protein maturation (GO:0051604);; Biological Process: organelle localization (GO:0051640);; Biological Process: cellular localization (GO:0051641);; Biological Process: mitochondrion localization (GO:0051646);; Biological Process: establishment of localization in cell (GO:0051649);; Biological Process: establishment of mitochondrion localization (GO:0051654);; Biological Process: establishment of organelle localization (GO:0051656);; Biological Process: cellular response to stimulus (GO:0051716);; Biological Process: regulation of mitochondrial membrane potential (GO:0051881);; Biological Process: regulation of nervous system development (GO:0051960);; Biological Process: positive regulation of nervous system development (GO:0051962);; Biological Process: metal ion homeostasis (GO:0055065);; Biological Process: iron ion homeostasis (GO:0055072);; Biological Process: transition metal ion homeostasis (GO:0055076);; Biological Process: cation homeostasis (GO:0055080);; Biological Process: cellular chemical homeostasis (GO:0055082);; Biological Process: nucleobase-containing small molecule metabolic process (GO:0055086);; Biological Process: oxidation-reduction process (GO:0055114);; Biological Process: regulation of cell development (GO:0060284);; Biological Process: negative regulation of cell death (GO:0060548);; Biological Process: regulation of extent of cell growth (GO:0061387);; Biological Process: biological regulation (GO:0065007);; Biological Process: regulation of biological quality (GO:0065008);; Biological Process: regulation of molecular function (GO:0065009);; Cellular Component: intracellular organelle lumen (GO:0070013);; Biological Process: cellular response to hydrogen peroxide (GO:0070301);; Biological Process: cellular response to chemical stimulus (GO:0070887);; Biological Process: cellular response to antibiotic (GO:0071236);; Biological Process: organic substance metabolic process (GO:0071704);; Biological Process: cellular component organization or biogenesis (GO:0071840);; Biological Process: organelle transport along microtubule (GO:0072384);; Biological Process: purine-containing compound metabolic process (GO:0072521);; Biological Process: regulation of primary metabolic process (GO:0080090);; Biological Process: regulation of steroid hormone biosynthetic process (GO:0090030);; Biological Process: positive regulation of steroid hormone biosynthetic process (GO:0090031);; Biological Process: regulation of anatomical structure size (GO:0090066);; Biological Process: regulation of release of cytochrome c from mitochondria (GO:0090199);; Biological Process: negative regulation of release of cytochrome c from mitochondria (GO:0090201);; Biological Process: walking behavior (GO:0090659);; Biological Process: cellular response to toxic substance (GO:0097237);; Biological Process: inorganic ion homeostasis (GO:0098771);; Biological Process: axonal transport (GO:0098930);; Biological Process: microtubule-based transport (GO:0099111);; Biological Process: regulation of plasma membrane bounded cell projection organization (GO:0120035);; Biological Process: carbohydrate derivative metabolic process (GO:1901135);; Biological Process: organic cyclic compound metabolic process (GO:1901360);; Biological Process: organic cyclic compound biosynthetic process (GO:1901362);; Biological Process: organonitrogen compound metabolic process (GO:1901564);; Biological Process: organonitrogen compound biosynthetic process (GO:1901566);; Biological Process: organic substance catabolic process (GO:1901575);; Biological Process: organic substance biosynthetic process (GO:1901576);; Biological Process: response to oxygen-containing compound (GO:1901700);; Biological Process: cellular response to oxygen-containing compound (GO:1901701);; Biological Process: regulation of blood circulation (GO:1903522);; Biological Process: positive regulation of blood circulation (GO:1903524);; Biological Process: regulation of succinate dehydrogenase activity (GO:1904229);; Biological Process: positive regulation of succinate dehydrogenase activity (GO:1904231);; Biological Process: regulation of aconitate hydratase activity (GO:1904232);; Biological Process: positive regulation of aconitate hydratase activity (GO:1904234);; Cellular Component: L-cysteine desulfurase complex (GO:1990221);; Biological Process: regulation of multicellular organismal development (GO:2000026);; Biological Process: regulation of apoptotic signaling pathway (GO:2001233);; Biological Process: negative regulation of apoptotic signaling pathway (GO:2001234);; </t>
  </si>
  <si>
    <t xml:space="preserve">K19054|1.2e-84|cpic:101933337|K19054 frataxin [EC:1.16.3.1] | (RefSeq) FXN; frataxin </t>
  </si>
  <si>
    <t xml:space="preserve">Porphyrin and chlorophyll metabolism (ko00860)</t>
  </si>
  <si>
    <t xml:space="preserve">[P]</t>
  </si>
  <si>
    <t xml:space="preserve">Inorganic ion transport and metabolism</t>
  </si>
  <si>
    <t xml:space="preserve">Frataxin-like domain</t>
  </si>
  <si>
    <t xml:space="preserve">frataxin, mitochondrial isoform X2 [Trachemys scripta elegans]</t>
  </si>
  <si>
    <t xml:space="preserve">gene-ACOX1</t>
  </si>
  <si>
    <t xml:space="preserve">[I]</t>
  </si>
  <si>
    <t xml:space="preserve">Biological Process: reproduction (GO:0000003);; Biological Process: very long-chain fatty acid metabolic process (GO:0000038);; Molecular Function: nucleotide binding (GO:0000166);; Biological Process: long-chain fatty acid metabolic process (GO:0001676);; Molecular Function: molecular_function (GO:0003674);; Molecular Function: catalytic activity (GO:0003824);; Molecular Function: acyl-CoA dehydrogenase activity (GO:0003995);; Molecular Function: acyl-CoA oxidase activity (GO:0003997);; Molecular Function: receptor binding (GO:0005102);; Molecular Function: binding (GO:0005488);; Molecular Function: fatty acid binding (GO:0005504);; Molecular Function: protein binding (GO:0005515);; Cellular Component: cellular_component (GO:0005575);; Cellular Component: intracellular (GO:0005622);; Cellular Component: cell (GO:0005623);; Cellular Component: nucleus (GO:0005634);; Cellular Component: nucleoplasm (GO:0005654);; Cellular Component: nucleolus (GO:0005730);; Cellular Component: cytoplasm (GO:0005737);; Cellular Component: peroxisome (GO:0005777);; Cellular Component: peroxisomal membrane (GO:0005778);; Cellular Component: peroxisomal matrix (GO:0005782);; Cellular Component: cytosol (GO:0005829);; Cellular Component: plasma membrane (GO:0005886);; Biological Process: organic acid metabolic process (GO:0006082);; Biological Process: generation of precursor metabolites and energy (GO:0006091);; Biological Process: protein targeting (GO:0006605);; Biological Process: protein targeting to peroxisome (GO:0006625);; Biological Process: lipid metabolic process (GO:0006629);; Biological Process: fatty acid metabolic process (GO:0006631);; Biological Process: fatty acid beta-oxidation (GO:0006635);; Biological Process: icosanoid metabolic process (GO:0006690);; Biological Process: prostanoid metabolic process (GO:0006692);; Biological Process: prostaglandin metabolic process (GO:0006693);; Biological Process: transport (GO:0006810);; Biological Process: intracellular protein transport (GO:0006886);; Biological Process: organelle organization (GO:0006996);; Biological Process: peroxisome organization (GO:0007031);; Biological Process: gamete generation (GO:0007276);; Biological Process: spermatogenesis (GO:0007283);; Biological Process: protein localization (GO:0008104);; Biological Process: biological_process (GO:0008150);; Biological Process: metabolic process (GO:0008152);; Molecular Function: lipid binding (GO:0008289);; Biological Process: catabolic process (GO:0009056);; Biological Process: biosynthetic process (GO:0009058);; Biological Process: fatty acid catabolic process (GO:0009062);; Biological Process: cellular process (GO:0009987);; Biological Process: regulation of hormone levels (GO:0010817);; Biological Process: protein transport (GO:0015031);; Biological Process: peptide transport (GO:0015833);; Cellular Component: membrane (GO:0016020);; Biological Process: lipid catabolic process (GO:0016042);; Biological Process: cellular component organization (GO:0016043);; Biological Process: organic acid catabolic process (GO:0016054);; Biological Process: glycoside metabolic process (GO:0016137);; Biological Process: glycoside biosynthetic process (GO:0016138);; Molecular Function: palmitoyl-CoA oxidase activity (GO:0016401);; Molecular Function: oxidoreductase activity (GO:0016491);; Biological Process: peroxisome fission (GO:0016559);; Molecular Function: oxidoreductase activity, acting on the CH-CH group of donors (GO:0016627);; Molecular Function: oxidoreductase activity, acting on the CH-CH group of donors, oxygen as acceptor (GO:0016634);; Biological Process: drug metabolic process (GO:0017144);; Biological Process: regulation of lipid metabolic process (GO:0019216);; Biological Process: regulation of metabolic process (GO:0019222);; Biological Process: fatty acid oxidation (GO:0019395);; Biological Process: secondary metabolic process (GO:0019748);; Biological Process: carboxylic acid metabolic process (GO:0019752);; Molecular Function: protein domain specific binding (GO:0019904);; Biological Process: sexual reproduction (GO:0019953);; Biological Process: reproductive process (GO:0022414);; Molecular Function: PDZ domain binding (GO:0030165);; Biological Process: lipid modification (GO:0030258);; Cellular Component: organelle membrane (GO:0031090);; Molecular Function: carboxylic acid binding (GO:0031406);; Cellular Component: microbody membrane (GO:0031903);; Cellular Component: microbody lumen (GO:0031907);; Cellular Component: membrane-enclosed lumen (GO:0031974);; Cellular Component: nuclear lumen (GO:0031981);; Biological Process: multicellular organismal process (GO:0032501);; Biological Process: multicellular organism reproduction (GO:0032504);; Biological Process: monocarboxylic acid metabolic process (GO:0032787);; Biological Process: macromolecule localization (GO:0033036);; Molecular Function: monocarboxylic acid binding (GO:0033293);; Biological Process: protein localization to organelle (GO:0033365);; Biological Process: fatty acid beta-oxidation using acyl-CoA dehydrogenase (GO:0033539);; Biological Process: fatty acid beta-oxidation using acyl-CoA oxidase (GO:0033540);; Biological Process: unsaturated fatty acid metabolic process (GO:0033559);; Biological Process: lipid oxidation (GO:0034440);; Biological Process: cellular protein localization (GO:0034613);; Molecular Function: small molecule binding (GO:0036094);; Biological Process: alpha-linolenic acid metabolic process (GO:0036109);; Biological Process: hormone metabolic process (GO:0042445);; Biological Process: hormone biosynthetic process (GO:0042446);; Cellular Component: microbody (GO:0042579);; Biological Process: homeostatic process (GO:0042592);; Biological Process: cholesterol homeostasis (GO:0042632);; Molecular Function: identical protein binding (GO:0042802);; Molecular Function: protein homodimerization activity (GO:0042803);; Biological Process: pheromone metabolic process (GO:0042810);; Biological Process: pheromone biosynthetic process (GO:0042811);; Biological Process: amide transport (GO:0042886);; Molecular Function: ion binding (GO:0043167);; Molecular Function: anion binding (GO:0043168);; Molecular Function: organic acid binding (GO:0043177);; Cellular Component: organelle (GO:0043226);; Cellular Component: membrane-bounded organelle (GO:0043227);; Cellular Component: non-membrane-bounded organelle (GO:0043228);; Cellular Component: intracellular organelle (GO:0043229);; Cellular Component: intracellular membrane-bounded organelle (GO:0043231);; Cellular Component: intracellular non-membrane-bounded organelle (GO:0043232);; Cellular Component: organelle lumen (GO:0043233);; Biological Process: oxoacid metabolic process (GO:0043436);; Biological Process: peroxisomal transport (GO:0043574);; Biological Process: cellular metabolic process (GO:0044237);; Biological Process: primary metabolic process (GO:0044238);; Biological Process: cellular lipid catabolic process (GO:0044242);; Biological Process: cellular catabolic process (GO:0044248);; Biological Process: cellular biosynthetic process (GO:0044249);; Biological Process: cellular lipid metabolic process (GO:0044255);; Biological Process: small molecule metabolic process (GO:0044281);; Biological Process: small molecule catabolic process (GO:0044282);; Cellular Component: organelle part (GO:0044422);; Cellular Component: intracellular part (GO:0044424);; Cellular Component: nuclear part (GO:0044428);; Cellular Component: microbody part (GO:0044438);; Cellular Component: peroxisomal part (GO:0044439);; Cellular Component: cytoplasmic part (GO:0044444);; Cellular Component: intracellular organelle part (GO:0044446);; Cellular Component: cell part (GO:0044464);; Biological Process: secondary metabolite biosynthetic process (GO:0044550);; Biological Process: multi-organism reproductive process (GO:0044703);; Biological Process: establishment of protein localization (GO:0045184);; Biological Process: carboxylic acid catabolic process (GO:0046395);; Biological Process: intracellular transport (GO:0046907);; Molecular Function: protein dimerization activity (GO:0046983);; Molecular Function: protein N-terminus binding (GO:0047485);; Molecular Function: cofactor binding (GO:0048037);; Biological Process: male gamete generation (GO:0048232);; Biological Process: organelle fission (GO:0048285);; Biological Process: multicellular organismal reproductive process (GO:0048609);; Biological Process: chemical homeostasis (GO:0048878);; Molecular Function: flavin adenine dinucleotide binding (GO:0050660);; Molecular Function: coenzyme binding (GO:0050662);; Biological Process: regulation of biological process (GO:0050789);; Biological Process: localization (GO:0051179);; Biological Process: establishment of localization (GO:0051234);; Biological Process: cellular localization (GO:0051641);; Biological Process: establishment of localization in cell (GO:0051649);; Biological Process: multi-organism process (GO:0051704);; Biological Process: lipid homeostasis (GO:0055088);; Biological Process: sterol homeostasis (GO:0055092);; Biological Process: oxidation-reduction process (GO:0055114);; Biological Process: biological regulation (GO:0065007);; Biological Process: regulation of biological quality (GO:0065008);; Cellular Component: intracellular organelle lumen (GO:0070013);; Biological Process: cellular macromolecule localization (GO:0070727);; Biological Process: organic substance transport (GO:0071702);; Biological Process: organic substance metabolic process (GO:0071704);; Biological Process: nitrogen compound transport (GO:0071705);; Biological Process: cellular component organization or biogenesis (GO:0071840);; Cellular Component: cell periphery (GO:0071944);; Molecular Function: FAD binding (GO:0071949);; Biological Process: monocarboxylic acid catabolic process (GO:0072329);; Biological Process: establishment of protein localization to organelle (GO:0072594);; Biological Process: protein localization to peroxisome (GO:0072662);; Biological Process: establishment of protein localization to peroxisome (GO:0072663);; Biological Process: regulation of primary metabolic process (GO:0080090);; Molecular Function: organic cyclic compound binding (GO:0097159);; Cellular Component: bounding membrane of organelle (GO:0098588);; Cellular Component: whole membrane (GO:0098805);; Biological Process: carbohydrate derivative metabolic process (GO:1901135);; Biological Process: carbohydrate derivative biosynthetic process (GO:1901137);; Molecular Function: nucleoside phosphate binding (GO:1901265);; Molecular Function: heterocyclic compound binding (GO:1901363);; Biological Process: fatty acid derivative metabolic process (GO:1901568);; Biological Process: organic substance catabolic process (GO:1901575);; Biological Process: organic substance biosynthetic process (GO:1901576);; Biological Process: glycosyl compound metabolic process (GO:1901657);; Biological Process: glycosyl compound biosynthetic process (GO:1901659);; Biological Process: ascaroside metabolic process (GO:1904069);; Biological Process: ascaroside biosynthetic process (GO:1904070);; </t>
  </si>
  <si>
    <t xml:space="preserve">K00232|0.0e+00|cmy:102942495|K00232 acyl-CoA oxidase [EC:1.3.3.6] | (RefSeq) ACOX1; acyl-CoA oxidase 1 </t>
  </si>
  <si>
    <t xml:space="preserve">Fatty acid degradation (ko00071);; beta-Alanine metabolism (ko00410);; alpha-Linolenic acid metabolism (ko00592);; Propanoate metabolism (ko00640);; Biosynthesis of unsaturated fatty acids (ko01040);; Carbon metabolism (ko01200);; Fatty acid metabolism (ko01212);; PPAR signaling pathway (ko03320);; Peroxisome (ko04146)</t>
  </si>
  <si>
    <t xml:space="preserve">Acyl-CoA oxidase</t>
  </si>
  <si>
    <t xml:space="preserve">peroxisomal acyl-coenzyme A oxidase 1 isoform X1 [Trachemys scripta elegans]</t>
  </si>
  <si>
    <t xml:space="preserve">gene-BDH1</t>
  </si>
  <si>
    <t xml:space="preserve">[IQR]</t>
  </si>
  <si>
    <t xml:space="preserve">Lipid transport and metabolism;; Secondary metabolites biosynthesis, transport and catabolism;; General function prediction only</t>
  </si>
  <si>
    <t xml:space="preserve">Biological Process: liver development (GO:0001889);; Molecular Function: molecular_function (GO:0003674);; Molecular Function: catalytic activity (GO:0003824);; Molecular Function: 3-hydroxybutyrate dehydrogenase activity (GO:0003858);; Molecular Function: binding (GO:0005488);; Molecular Function: phospholipid binding (GO:0005543);; Cellular Component: cellular_component (GO:0005575);; Cellular Component: intracellular (GO:0005622);; Cellular Component: cell (GO:0005623);; Cellular Component: nucleus (GO:0005634);; Cellular Component: nucleoplasm (GO:0005654);; Cellular Component: cytoplasm (GO:0005737);; Cellular Component: mitochondrion (GO:0005739);; Cellular Component: mitochondrial envelope (GO:0005740);; Cellular Component: mitochondrial inner membrane (GO:0005743);; Cellular Component: mitochondrial matrix (GO:0005759);; Biological Process: generation of precursor metabolites and energy (GO:0006091);; Biological Process: response to stress (GO:0006950);; Biological Process: multicellular organism development (GO:0007275);; Biological Process: nervous system development (GO:0007399);; Biological Process: central nervous system development (GO:0007417);; Biological Process: brain development (GO:0007420);; Biological Process: response to nutrient (GO:0007584);; Biological Process: biological_process (GO:0008150);; Biological Process: metabolic process (GO:0008152);; Molecular Function: lipid binding (GO:0008289);; Biological Process: catabolic process (GO:0009056);; Biological Process: biosynthetic process (GO:0009058);; Biological Process: response to external stimulus (GO:0009605);; Biological Process: response to toxic substance (GO:0009636);; Biological Process: response to endogenous stimulus (GO:0009719);; Biological Process: response to hormone (GO:0009725);; Biological Process: tissue development (GO:0009888);; Biological Process: cellular process (GO:0009987);; Biological Process: response to extracellular stimulus (GO:0009991);; Biological Process: response to organic substance (GO:0010033);; Biological Process: response to inorganic substance (GO:0010035);; Biological Process: response to metal ion (GO:0010038);; Biological Process: response to organonitrogen compound (GO:0010243);; Biological Process: response to organic cyclic compound (GO:0014070);; Cellular Component: membrane (GO:0016020);; Molecular Function: oxidoreductase activity (GO:0016491);; Molecular Function: oxidoreductase activity, acting on CH-OH group of donors (GO:0016614);; Molecular Function: oxidoreductase activity, acting on the CH-OH group of donors, NAD or NADP as acceptor (GO:0016616);; Biological Process: drug metabolic process (GO:0017144);; Cellular Component: organelle inner membrane (GO:0019866);; Cellular Component: organelle membrane (GO:0031090);; Biological Process: response to nutrient levels (GO:0031667);; Biological Process: response to corticosteroid (GO:0031960);; Cellular Component: mitochondrial membrane (GO:0031966);; Cellular Component: organelle envelope (GO:0031967);; Cellular Component: membrane-enclosed lumen (GO:0031974);; Cellular Component: envelope (GO:0031975);; Cellular Component: nuclear lumen (GO:0031981);; Biological Process: response to estradiol (GO:0032355);; Biological Process: multicellular organismal process (GO:0032501);; Biological Process: developmental process (GO:0032502);; Biological Process: response to insulin (GO:0032868);; Biological Process: response to lipid (GO:0033993);; Biological Process: response to chemical (GO:0042221);; Biological Process: response to drug (GO:0042493);; Biological Process: response to starvation (GO:0042594);; Biological Process: drug catabolic process (GO:0042737);; Molecular Function: ion binding (GO:0043167);; Molecular Function: anion binding (GO:0043168);; Cellular Component: organelle (GO:0043226);; Cellular Component: membrane-bounded organelle (GO:0043227);; Cellular Component: intracellular organelle (GO:0043229);; Cellular Component: intracellular membrane-bounded organelle (GO:0043231);; Cellular Component: organelle lumen (GO:0043233);; Biological Process: response to peptide hormone (GO:0043434);; Biological Process: cellular metabolic process (GO:0044237);; Biological Process: cellular catabolic process (GO:0044248);; Biological Process: cellular biosynthetic process (GO:0044249);; Biological Process: small molecule metabolic process (GO:0044281);; Biological Process: small molecule catabolic process (GO:0044282);; Biological Process: small molecule biosynthetic process (GO:0044283);; Cellular Component: organelle part (GO:0044422);; Cellular Component: intracellular part (GO:0044424);; Cellular Component: membrane part (GO:0044425);; Cellular Component: nuclear part (GO:0044428);; Cellular Component: mitochondrial part (GO:0044429);; Cellular Component: cytoplasmic part (GO:0044444);; Cellular Component: intracellular organelle part (GO:0044446);; Cellular Component: mitochondrial membrane part (GO:0044455);; Cellular Component: cell part (GO:0044464);; Biological Process: response to ethanol (GO:0045471);; Biological Process: response to antibiotic (GO:0046677);; Biological Process: response to cadmium ion (GO:0046686);; Biological Process: cellular ketone body metabolic process (GO:0046950);; Biological Process: ketone body biosynthetic process (GO:0046951);; Biological Process: ketone body catabolic process (GO:0046952);; Biological Process: animal organ development (GO:0048513);; Biological Process: response to steroid hormone (GO:0048545);; Biological Process: system development (GO:0048731);; Biological Process: gland development (GO:0048732);; Biological Process: anatomical structure development (GO:0048856);; Biological Process: response to stimulus (GO:0050896);; Biological Process: response to glucocorticoid (GO:0051384);; Biological Process: response to mineralocorticoid (GO:0051385);; Biological Process: response to corticosterone (GO:0051412);; Biological Process: oxidation-reduction process (GO:0055114);; Biological Process: head development (GO:0060322);; Biological Process: response to growth hormone (GO:0060416);; Biological Process: adipose tissue development (GO:0060612);; Biological Process: hepaticobiliary system development (GO:0061008);; Biological Process: connective tissue development (GO:0061448);; Cellular Component: intracellular organelle lumen (GO:0070013);; Biological Process: organic substance metabolic process (GO:0071704);; Biological Process: response to alcohol (GO:0097305);; Cellular Component: side of membrane (GO:0098552);; Cellular Component: lumenal side of membrane (GO:0098576);; Cellular Component: matrix side of mitochondrial inner membrane (GO:0099617);; Biological Process: fatty acid derivative metabolic process (GO:1901568);; Biological Process: fatty acid derivative catabolic process (GO:1901569);; Biological Process: fatty acid derivative biosynthetic process (GO:1901570);; Biological Process: organic substance catabolic process (GO:1901575);; Biological Process: organic substance biosynthetic process (GO:1901576);; Biological Process: response to peptide (GO:1901652);; Biological Process: response to ketone (GO:1901654);; Biological Process: response to nitrogen compound (GO:1901698);; Biological Process: response to oxygen-containing compound (GO:1901700);; Biological Process: ketone body metabolic process (GO:1902224);; </t>
  </si>
  <si>
    <t xml:space="preserve">K00019|2.5e-182|cpic:101941677|K00019 3-hydroxybutyrate dehydrogenase [EC:1.1.1.30] | (RefSeq) BDH1; 3-hydroxybutyrate dehydrogenase 1 </t>
  </si>
  <si>
    <t xml:space="preserve">Synthesis and degradation of ketone bodies (ko00072);; Butanoate metabolism (ko00650)</t>
  </si>
  <si>
    <t xml:space="preserve">[QR]</t>
  </si>
  <si>
    <t xml:space="preserve">Secondary metabolites biosynthesis, transport and catabolism;; General function prediction only</t>
  </si>
  <si>
    <t xml:space="preserve">short chain dehydrogenase</t>
  </si>
  <si>
    <t xml:space="preserve">D-beta-hydroxybutyrate dehydrogenase, mitochondrial OS=Gallus gallus OX=9031 GN=BDH1 PE=2 SV=1</t>
  </si>
  <si>
    <t xml:space="preserve">D-beta-hydroxybutyrate dehydrogenase, mitochondrial [Trachemys scripta elegans]</t>
  </si>
  <si>
    <t xml:space="preserve">gene-CBR4</t>
  </si>
  <si>
    <t xml:space="preserve">Molecular Function: nucleotide binding (GO:0000166);; Molecular Function: molecular_function (GO:0003674);; Molecular Function: catalytic activity (GO:0003824);; Molecular Function: NAD(P)H dehydrogenase (quinone) activity (GO:0003955);; Molecular Function: binding (GO:0005488);; Cellular Component: cellular_component (GO:0005575);; Cellular Component: intracellular (GO:0005622);; Cellular Component: cell (GO:0005623);; Cellular Component: cytoplasm (GO:0005737);; Cellular Component: mitochondrion (GO:0005739);; Cellular Component: mitochondrial matrix (GO:0005759);; Biological Process: alcohol metabolic process (GO:0006066);; Biological Process: organic acid metabolic process (GO:0006082);; Biological Process: lipid metabolic process (GO:0006629);; Biological Process: fatty acid metabolic process (GO:0006631);; Biological Process: fatty acid biosynthetic process (GO:0006633);; Biological Process: cellular aromatic compound metabolic process (GO:0006725);; Biological Process: nitrogen compound metabolic process (GO:0006807);; Biological Process: biological_process (GO:0008150);; Biological Process: metabolic process (GO:0008152);; Biological Process: lipid biosynthetic process (GO:0008610);; Molecular Function: NADPH dehydrogenase (quinone) activity (GO:0008753);; Biological Process: biosynthetic process (GO:0009058);; Biological Process: cellular process (GO:0009987);; Biological Process: cellular component organization (GO:0016043);; Biological Process: organic acid biosynthetic process (GO:0016053);; Biological Process: glycoside metabolic process (GO:0016137);; Molecular Function: oxidoreductase activity (GO:0016491);; Molecular Function: oxidoreductase activity, acting on CH-OH group of donors (GO:0016614);; Molecular Function: oxidoreductase activity, acting on the CH-OH group of donors, NAD or NADP as acceptor (GO:0016616);; Molecular Function: oxidoreductase activity, acting on NAD(P)H (GO:0016651);; Molecular Function: oxidoreductase activity, acting on NAD(P)H, quinone or similar compound as acceptor (GO:0016655);; Biological Process: antibiotic metabolic process (GO:0016999);; Biological Process: drug metabolic process (GO:0017144);; Biological Process: secondary metabolic process (GO:0019748);; Biological Process: carboxylic acid metabolic process (GO:0019752);; Biological Process: cellular component assembly (GO:0022607);; Biological Process: polyketide metabolic process (GO:0030638);; Biological Process: aminoglycoside antibiotic metabolic process (GO:0030647);; Cellular Component: membrane-enclosed lumen (GO:0031974);; Biological Process: monocarboxylic acid metabolic process (GO:0032787);; Cellular Component: macromolecular complex (GO:0032991);; Biological Process: primary alcohol metabolic process (GO:0034308);; Molecular Function: small molecule binding (GO:0036094);; Biological Process: cellular ketone metabolic process (GO:0042180);; Molecular Function: ion binding (GO:0043167);; Molecular Function: anion binding (GO:0043168);; Cellular Component: organelle (GO:0043226);; Cellular Component: membrane-bounded organelle (GO:0043227);; Cellular Component: intracellular organelle (GO:0043229);; Cellular Component: intracellular membrane-bounded organelle (GO:0043231);; Cellular Component: organelle lumen (GO:0043233);; Biological Process: oxoacid metabolic process (GO:0043436);; Biological Process: macromolecular complex subunit organization (GO:0043933);; Biological Process: cellular component biogenesis (GO:0044085);; Biological Process: cellular metabolic process (GO:0044237);; Biological Process: primary metabolic process (GO:0044238);; Biological Process: cellular biosynthetic process (GO:0044249);; Biological Process: cellular lipid metabolic process (GO:0044255);; Biological Process: small molecule metabolic process (GO:0044281);; Biological Process: small molecule biosynthetic process (GO:0044283);; Cellular Component: organelle part (GO:0044422);; Cellular Component: intracellular part (GO:0044424);; Cellular Component: mitochondrial part (GO:0044429);; Cellular Component: cytoplasmic part (GO:0044444);; Cellular Component: intracellular organelle part (GO:0044446);; Cellular Component: cell part (GO:0044464);; Biological Process: daunorubicin metabolic process (GO:0044597);; Biological Process: doxorubicin metabolic process (GO:0044598);; Biological Process: carboxylic acid biosynthetic process (GO:0046394);; Molecular Function: 3-oxoacyl-[acyl-carrier-protein] reductase (NADH) activity (GO:0047025);; Molecular Function: cofactor binding (GO:0048037);; Molecular Function: quinone binding (GO:0048038);; Molecular Function: NADP binding (GO:0050661);; Molecular Function: coenzyme binding (GO:0050662);; Biological Process: cofactor metabolic process (GO:0051186);; Biological Process: protein oligomerization (GO:0051259);; Biological Process: protein homooligomerization (GO:0051260);; Biological Process: protein tetramerization (GO:0051262);; Biological Process: protein homotetramerization (GO:0051289);; Biological Process: protein heterotetramerization (GO:0051290);; Biological Process: protein heterooligomerization (GO:0051291);; Biological Process: oxidation-reduction process (GO:0055114);; Biological Process: macromolecular complex assembly (GO:0065003);; Cellular Component: intracellular organelle lumen (GO:0070013);; Molecular Function: NADPH binding (GO:0070402);; Biological Process: organic substance metabolic process (GO:0071704);; Biological Process: cellular component organization or biogenesis (GO:0071840);; Biological Process: monocarboxylic acid biosynthetic process (GO:0072330);; Molecular Function: organic cyclic compound binding (GO:0097159);; Biological Process: ammonium ion metabolic process (GO:0097164);; Biological Process: carbohydrate derivative metabolic process (GO:1901135);; Molecular Function: nucleoside phosphate binding (GO:1901265);; Biological Process: organic cyclic compound metabolic process (GO:1901360);; Molecular Function: heterocyclic compound binding (GO:1901363);; Biological Process: organic substance biosynthetic process (GO:1901576);; Biological Process: organic hydroxy compound metabolic process (GO:1901615);; Biological Process: glycosyl compound metabolic process (GO:1901657);; Biological Process: quinone metabolic process (GO:1901661);; Cellular Component: catalytic complex (GO:1902494);; Biological Process: tertiary alcohol metabolic process (GO:1902644);; Cellular Component: oxidoreductase complex (GO:1990204);; </t>
  </si>
  <si>
    <t xml:space="preserve">K11539|1.1e-125|cpic:101938787|K11539 carbonyl reductase 4 / 3-oxoacyl-[acyl-carrier protein] reductase beta subunit [EC:1.1.1.-] | (RefSeq) CBR4; carbonyl reductase 4 </t>
  </si>
  <si>
    <t xml:space="preserve">Fatty acid biosynthesis (ko00061);; Fatty acid metabolism (ko01212)</t>
  </si>
  <si>
    <t xml:space="preserve">Enoyl-(Acyl carrier protein) reductase</t>
  </si>
  <si>
    <t xml:space="preserve">Carbonyl reductase family member 4 OS=Xenopus laevis OX=8355 GN=cbr4 PE=2 SV=1</t>
  </si>
  <si>
    <t xml:space="preserve">carbonyl reductase family member 4 isoform X1 [Trachemys scripta elegans]</t>
  </si>
  <si>
    <t xml:space="preserve">gene-DHCR24</t>
  </si>
  <si>
    <t xml:space="preserve">Cellular Component: integral component of membrane (GO:0016021);; Molecular Function: oxidoreductase activity (GO:0016491);; Molecular Function: FAD binding (GO:0071949);; </t>
  </si>
  <si>
    <t xml:space="preserve">K09828|1.3e-257|cpic:101948257|K09828 Delta24-sterol reductase [EC:1.3.1.72 1.3.1.-] | (RefSeq) DHCR24; 24-dehydrocholesterol reductase </t>
  </si>
  <si>
    <t xml:space="preserve">Steroid biosynthesis (ko00100)</t>
  </si>
  <si>
    <t xml:space="preserve">FAD binding domain</t>
  </si>
  <si>
    <t xml:space="preserve">delta(24)-sterol reductase [Trachemys scripta elegans]</t>
  </si>
  <si>
    <t xml:space="preserve">gene-DHRS3</t>
  </si>
  <si>
    <t xml:space="preserve">Molecular Function: nucleotide binding (GO:0000166);; Biological Process: skeletal system development (GO:0001501);; Biological Process: retinoid metabolic process (GO:0001523);; Cellular Component: photoreceptor outer segment (GO:0001750);; Biological Process: heart morphogenesis (GO:0003007);; Biological Process: system process (GO:0003008);; Biological Process: outflow tract morphogenesis (GO:0003151);; Biological Process: cardiac chamber development (GO:0003205);; Biological Process: cardiac chamber morphogenesis (GO:0003206);; Biological Process: cardiac septum development (GO:0003279);; Molecular Function: molecular_function (GO:0003674);; Molecular Function: catalytic activity (GO:0003824);; Molecular Function: aldo-keto reductase (NADP) activity (GO:0004033);; Molecular Function: retinol dehydrogenase activity (GO:0004745);; Molecular Function: binding (GO:0005488);; Cellular Component: cellular_component (GO:0005575);; Cellular Component: intracellular (GO:0005622);; Cellular Component: cell (GO:0005623);; Cellular Component: cytoplasm (GO:0005737);; Cellular Component: endoplasmic reticulum (GO:0005783);; Cellular Component: endoplasmic reticulum membrane (GO:0005789);; Cellular Component: plasma membrane (GO:0005886);; Cellular Component: cilium (GO:0005929);; Biological Process: alcohol metabolic process (GO:0006066);; Biological Process: generation of precursor metabolites and energy (GO:0006091);; Biological Process: lipid metabolic process (GO:0006629);; Biological Process: isoprenoid metabolic process (GO:0006720);; Biological Process: terpenoid metabolic process (GO:0006721);; Biological Process: multicellular organism development (GO:0007275);; Biological Process: heart development (GO:0007507);; Biological Process: sensory perception (GO:0007600);; Biological Process: visual perception (GO:0007601);; Molecular Function: alcohol dehydrogenase (NADP+) activity (GO:0008106);; Biological Process: biological_process (GO:0008150);; Biological Process: metabolic process (GO:0008152);; Molecular Function: electron carrier activity (GO:0009055);; Biological Process: anatomical structure morphogenesis (GO:0009653);; Biological Process: animal organ morphogenesis (GO:0009887);; Biological Process: regulation of signal transduction (GO:0009966);; Biological Process: negative regulation of signal transduction (GO:0009968);; Biological Process: cellular process (GO:0009987);; Biological Process: regulation of cell communication (GO:0010646);; Biological Process: negative regulation of cell communication (GO:0010648);; Biological Process: regulation of hormone levels (GO:0010817);; Cellular Component: endomembrane system (GO:0012505);; Cellular Component: membrane (GO:0016020);; Biological Process: diterpenoid metabolic process (GO:0016101);; Molecular Function: oxidoreductase activity (GO:0016491);; Molecular Function: oxidoreductase activity, acting on CH-OH group of donors (GO:0016614);; Molecular Function: oxidoreductase activity, acting on the CH-OH group of donors, NAD or NADP as acceptor (GO:0016616);; Biological Process: electron transport chain (GO:0022900);; Biological Process: regulation of signaling (GO:0023051);; Biological Process: negative regulation of signaling (GO:0023057);; Biological Process: regulation of ossification (GO:0030278);; Cellular Component: organelle membrane (GO:0031090);; Cellular Component: cell projection membrane (GO:0031253);; Cellular Component: organelle subcompartment (GO:0031984);; Biological Process: multicellular organismal process (GO:0032501);; Biological Process: developmental process (GO:0032502);; Biological Process: primary alcohol metabolic process (GO:0034308);; Biological Process: cellular hormone metabolic process (GO:0034754);; Molecular Function: small molecule binding (GO:0036094);; Cellular Component: nuclear outer membrane-endoplasmic reticulum membrane network (GO:0042175);; Biological Process: hormone metabolic process (GO:0042445);; Biological Process: retinol metabolic process (GO:0042572);; Cellular Component: photoreceptor outer segment membrane (GO:0042622);; Cellular Component: cell projection (GO:0042995);; Cellular Component: neuron projection (GO:0043005);; Cellular Component: organelle (GO:0043226);; Cellular Component: membrane-bounded organelle (GO:0043227);; Cellular Component: intracellular organelle (GO:0043229);; Cellular Component: intracellular membrane-bounded organelle (GO:0043231);; Biological Process: cellular metabolic process (GO:0044237);; Biological Process: primary metabolic process (GO:0044238);; Biological Process: cellular lipid metabolic process (GO:0044255);; Biological Process: small molecule metabolic process (GO:0044281);; Cellular Component: organelle part (GO:0044422);; Cellular Component: intracellular part (GO:0044424);; Cellular Component: membrane part (GO:0044425);; Cellular Component: endoplasmic reticulum part (GO:0044432);; Cellular Component: ciliary part (GO:0044441);; Cellular Component: cytoplasmic part (GO:0044444);; Cellular Component: intracellular organelle part (GO:0044446);; Cellular Component: plasma membrane part (GO:0044459);; Cellular Component: cell projection part (GO:0044463);; Cellular Component: cell part (GO:0044464);; Biological Process: regulation of retinoic acid receptor signaling pathway (GO:0048385);; Biological Process: negative regulation of retinoic acid receptor signaling pathway (GO:0048387);; Biological Process: animal organ development (GO:0048513);; Biological Process: negative regulation of biological process (GO:0048519);; Biological Process: negative regulation of cellular process (GO:0048523);; Biological Process: regulation of response to stimulus (GO:0048583);; Biological Process: negative regulation of response to stimulus (GO:0048585);; Biological Process: skeletal system morphogenesis (GO:0048705);; Biological Process: system development (GO:0048731);; Biological Process: anatomical structure development (GO:0048856);; Biological Process: regulation of biological process (GO:0050789);; Biological Process: regulation of cellular process (GO:0050794);; Biological Process: nervous system process (GO:0050877);; Biological Process: sensory perception of light stimulus (GO:0050953);; Biological Process: regulation of multicellular organismal process (GO:0051239);; Molecular Function: NADP-retinol dehydrogenase activity (GO:0052650);; Biological Process: oxidation-reduction process (GO:0055114);; Biological Process: palate development (GO:0060021);; Cellular Component: ciliary membrane (GO:0060170);; Biological Process: bone development (GO:0060348);; Biological Process: bone morphogenesis (GO:0060349);; Biological Process: cardiac septum morphogenesis (GO:0060411);; Biological Process: biological regulation (GO:0065007);; Biological Process: regulation of biological quality (GO:0065008);; Biological Process: organic substance metabolic process (GO:0071704);; Cellular Component: cell periphery (GO:0071944);; Biological Process: circulatory system development (GO:0072359);; Molecular Function: organic cyclic compound binding (GO:0097159);; Cellular Component: neuron part (GO:0097458);; Cellular Component: non-motile cilium (GO:0097730);; Cellular Component: 9+0 non-motile cilium (GO:0097731);; Cellular Component: photoreceptor cell cilium (GO:0097733);; Cellular Component: bounding membrane of organelle (GO:0098588);; Cellular Component: plasma membrane region (GO:0098590);; Cellular Component: endoplasmic reticulum subcompartment (GO:0098827);; Cellular Component: plasma membrane bounded cell projection (GO:0120025);; Cellular Component: plasma membrane bounded cell projection part (GO:0120038);; Molecular Function: nucleoside phosphate binding (GO:1901265);; Molecular Function: heterocyclic compound binding (GO:1901363);; Biological Process: organic hydroxy compound metabolic process (GO:1901615);; </t>
  </si>
  <si>
    <t xml:space="preserve">K11146|2.3e-171|cpic:101941293|K11146 short-chain dehydrogenase/reductase 3 [EC:1.1.1.300] | (RefSeq) DHRS3; dehydrogenase/reductase 3 </t>
  </si>
  <si>
    <t xml:space="preserve">Retinol metabolism (ko00830)</t>
  </si>
  <si>
    <t xml:space="preserve">Retinol dehydrogenase 10-B OS=Danio rerio OX=7955 GN=rdh10b PE=2 SV=2</t>
  </si>
  <si>
    <t xml:space="preserve">short-chain dehydrogenase/reductase 3 isoform X1 [Chrysemys picta bellii]</t>
  </si>
  <si>
    <t xml:space="preserve">gene-DHRSX</t>
  </si>
  <si>
    <t xml:space="preserve">Molecular Function: molecular_function (GO:0003674);; Molecular Function: catalytic activity (GO:0003824);; Cellular Component: cellular_component (GO:0005575);; Cellular Component: extracellular region (GO:0005576);; Biological Process: biological_process (GO:0008150);; Biological Process: metabolic process (GO:0008152);; Biological Process: positive regulation of metabolic process (GO:0009893);; Biological Process: regulation of catabolic process (GO:0009894);; Biological Process: positive regulation of catabolic process (GO:0009896);; Biological Process: regulation of autophagy (GO:0010506);; Biological Process: positive regulation of autophagy (GO:0010508);; Molecular Function: oxidoreductase activity (GO:0016491);; Biological Process: regulation of metabolic process (GO:0019222);; Biological Process: regulation of cellular metabolic process (GO:0031323);; Biological Process: positive regulation of cellular metabolic process (GO:0031325);; Biological Process: regulation of cellular catabolic process (GO:0031329);; Biological Process: positive regulation of cellular catabolic process (GO:0031331);; Biological Process: positive regulation of biological process (GO:0048518);; Biological Process: positive regulation of cellular process (GO:0048522);; Biological Process: regulation of biological process (GO:0050789);; Biological Process: regulation of cellular process (GO:0050794);; Biological Process: oxidation-reduction process (GO:0055114);; Biological Process: biological regulation (GO:0065007);; </t>
  </si>
  <si>
    <t xml:space="preserve">K11170|4.8e-162|cjo:107305930|K11170 dehydrogenase/reductase SDR family member X [EC:1.1.-.-] | (RefSeq) DHRSX; dehydrogenase/reductase SDR family member on chromosome X </t>
  </si>
  <si>
    <t xml:space="preserve">WW domain-containing oxidoreductase OS=Danio rerio OX=7955 GN=wwox PE=2 SV=1</t>
  </si>
  <si>
    <t xml:space="preserve">dehydrogenase/reductase SDR family member on chromosome X [Trachemys scripta elegans]</t>
  </si>
  <si>
    <t xml:space="preserve">gene-HAAO</t>
  </si>
  <si>
    <t xml:space="preserve">[G]</t>
  </si>
  <si>
    <t xml:space="preserve">Carbohydrate transport and metabolism</t>
  </si>
  <si>
    <t xml:space="preserve">Molecular Function: 3-hydroxyanthranilate 3,4-dioxygenase activity (GO:0000334);; Molecular Function: molecular_function (GO:0003674);; Molecular Function: catalytic activity (GO:0003824);; Molecular Function: binding (GO:0005488);; Molecular Function: iron ion binding (GO:0005506);; Cellular Component: cellular_component (GO:0005575);; Cellular Component: intracellular (GO:0005622);; Cellular Component: cell (GO:0005623);; Cellular Component: cytoplasm (GO:0005737);; Cellular Component: mitochondrion (GO:0005739);; Cellular Component: mitochondrial envelope (GO:0005740);; Cellular Component: cytosol (GO:0005829);; Biological Process: organic acid metabolic process (GO:0006082);; Biological Process: generation of precursor metabolites and energy (GO:0006091);; Biological Process: nucleobase-containing compound metabolic process (GO:0006139);; Biological Process: cellular amino acid metabolic process (GO:0006520);; Biological Process: tryptophan metabolic process (GO:0006568);; Biological Process: tryptophan catabolic process (GO:0006569);; Biological Process: cellular biogenic amine metabolic process (GO:0006576);; Biological Process: indolalkylamine metabolic process (GO:0006586);; Biological Process: cellular aromatic compound metabolic process (GO:0006725);; Biological Process: coenzyme metabolic process (GO:0006732);; Biological Process: oxidoreduction coenzyme metabolic process (GO:0006733);; Biological Process: nucleoside phosphate metabolic process (GO:0006753);; Biological Process: phosphorus metabolic process (GO:0006793);; Biological Process: phosphate-containing compound metabolic process (GO:0006796);; Biological Process: nitrogen compound metabolic process (GO:0006807);; Molecular Function: drug binding (GO:0008144);; Biological Process: biological_process (GO:0008150);; Biological Process: metabolic process (GO:0008152);; Molecular Function: ferrous iron binding (GO:0008198);; Molecular Function: electron carrier activity (GO:0009055);; Biological Process: catabolic process (GO:0009056);; Biological Process: biosynthetic process (GO:0009058);; Biological Process: cellular amino acid catabolic process (GO:0009063);; Biological Process: aromatic amino acid family metabolic process (GO:0009072);; Biological Process: aromatic amino acid family catabolic process (GO:0009074);; Biological Process: coenzyme biosynthetic process (GO:0009108);; Biological Process: nucleotide metabolic process (GO:0009117);; Biological Process: nucleotide biosynthetic process (GO:0009165);; Biological Process: amine metabolic process (GO:0009308);; Biological Process: amine catabolic process (GO:0009310);; Biological Process: NAD biosynthetic process (GO:0009435);; Biological Process: cellular process (GO:0009987);; Biological Process: response to inorganic substance (GO:0010035);; Biological Process: response to metal ion (GO:0010038);; Biological Process: response to zinc ion (GO:0010043);; Cellular Component: membrane (GO:0016020);; Biological Process: organic acid biosynthetic process (GO:0016053);; Biological Process: organic acid catabolic process (GO:0016054);; Molecular Function: oxidoreductase activity (GO:0016491);; Molecular Function: oxidoreductase activity, acting on single donors with incorporation of molecular oxygen (GO:0016701);; Molecular Function: oxidoreductase activity, acting on single donors with incorporation of molecular oxygen, incorporation of two atoms of oxygen (GO:0016702);; Biological Process: drug metabolic process (GO:0017144);; Biological Process: heterocycle biosynthetic process (GO:0018130);; Biological Process: nicotinamide nucleotide biosynthetic process (GO:0019359);; Biological Process: pyridine nucleotide metabolic process (GO:0019362);; Biological Process: pyridine nucleotide biosynthetic process (GO:0019363);; Biological Process: aromatic compound biosynthetic process (GO:0019438);; Biological Process: aromatic compound catabolic process (GO:0019439);; Biological Process: organophosphate metabolic process (GO:0019637);; Biological Process: NAD metabolic process (GO:0019674);; Biological Process: cellular homeostasis (GO:0019725);; Biological Process: carboxylic acid metabolic process (GO:0019752);; Biological Process: quinolinate biosynthetic process (GO:0019805);; Molecular Function: oxygen binding (GO:0019825);; Biological Process: electron transport chain (GO:0022900);; Cellular Component: organelle membrane (GO:0031090);; Cellular Component: mitochondrial membrane (GO:0031966);; Cellular Component: organelle envelope (GO:0031967);; Cellular Component: envelope (GO:0031975);; Biological Process: cellular nitrogen compound metabolic process (GO:0034641);; Biological Process: nucleobase-containing compound biosynthetic process (GO:0034654);; Molecular Function: small molecule binding (GO:0036094);; Biological Process: response to chemical (GO:0042221);; Biological Process: cellular biogenic amine catabolic process (GO:0042402);; Biological Process: indole-containing compound metabolic process (GO:0042430);; Biological Process: indole-containing compound catabolic process (GO:0042436);; Biological Process: homeostatic process (GO:0042592);; Molecular Function: ion binding (GO:0043167);; Molecular Function: cation binding (GO:0043169);; Cellular Component: organelle (GO:0043226);; Cellular Component: membrane-bounded organelle (GO:0043227);; Cellular Component: intracellular organelle (GO:0043229);; Cellular Component: intracellular membrane-bounded organelle (GO:0043231);; Biological Process: oxoacid metabolic process (GO:0043436);; Biological Process: dicarboxylic acid metabolic process (GO:0043648);; Biological Process: dicarboxylic acid biosynthetic process (GO:0043650);; Biological Process: cellular amine metabolic process (GO:0044106);; Biological Process: cellular metabolic process (GO:0044237);; Biological Process: primary metabolic process (GO:0044238);; Biological Process: cellular catabolic process (GO:0044248);; Biological Process: cellular biosynthetic process (GO:0044249);; Biological Process: cellular nitrogen compound catabolic process (GO:0044270);; Biological Process: cellular nitrogen compound biosynthetic process (GO:0044271);; Biological Process: small molecule metabolic process (GO:0044281);; Biological Process: small molecule catabolic process (GO:0044282);; Biological Process: small molecule biosynthetic process (GO:0044283);; Cellular Component: organelle part (GO:0044422);; Cellular Component: intracellular part (GO:0044424);; Cellular Component: mitochondrial part (GO:0044429);; Cellular Component: cytoplasmic part (GO:0044444);; Cellular Component: intracellular organelle part (GO:0044446);; Cellular Component: cell part (GO:0044464);; Biological Process: indolalkylamine catabolic process (GO:0046218);; Biological Process: carboxylic acid biosynthetic process (GO:0046394);; Biological Process: carboxylic acid catabolic process (GO:0046395);; Biological Process: heterocycle metabolic process (GO:0046483);; Biological Process: nicotinamide nucleotide metabolic process (GO:0046496);; Biological Process: response to cadmium ion (GO:0046686);; Biological Process: heterocycle catabolic process (GO:0046700);; Molecular Function: metal ion binding (GO:0046872);; Biological Process: quinolinate metabolic process (GO:0046874);; Molecular Function: transition metal ion binding (GO:0046914);; Biological Process: response to stimulus (GO:0050896);; Biological Process: cofactor metabolic process (GO:0051186);; Biological Process: cofactor biosynthetic process (GO:0051188);; Molecular Function: dioxygenase activity (GO:0051213);; Biological Process: nucleobase-containing small molecule metabolic process (GO:0055086);; Biological Process: oxidation-reduction process (GO:0055114);; Biological Process: anatomical structure homeostasis (GO:0060249);; Biological Process: biological regulation (GO:0065007);; Biological Process: regulation of biological quality (GO:0065008);; Biological Process: neuron cellular homeostasis (GO:0070050);; Biological Process: organic substance metabolic process (GO:0071704);; Biological Process: pyridine-containing compound metabolic process (GO:0072524);; Biological Process: pyridine-containing compound biosynthetic process (GO:0072525);; Biological Process: organophosphate biosynthetic process (GO:0090407);; Biological Process: nucleoside phosphate biosynthetic process (GO:1901293);; Biological Process: organic cyclic compound metabolic process (GO:1901360);; Biological Process: organic cyclic compound catabolic process (GO:1901361);; Biological Process: organic cyclic compound biosynthetic process (GO:1901362);; Biological Process: organonitrogen compound metabolic process (GO:1901564);; Biological Process: organonitrogen compound catabolic process (GO:1901565);; Biological Process: organonitrogen compound biosynthetic process (GO:1901566);; Biological Process: organic substance catabolic process (GO:1901575);; Biological Process: organic substance biosynthetic process (GO:1901576);; Biological Process: alpha-amino acid metabolic process (GO:1901605);; Biological Process: alpha-amino acid catabolic process (GO:1901606);; </t>
  </si>
  <si>
    <t xml:space="preserve">K00452|1.6e-169|cpic:101945388|K00452 3-hydroxyanthranilate 3,4-dioxygenase [EC:1.13.11.6] | (RefSeq) HAAO; 3-hydroxyanthranilate 3,4-dioxygenase </t>
  </si>
  <si>
    <t xml:space="preserve">Tryptophan metabolism (ko00380)</t>
  </si>
  <si>
    <t xml:space="preserve">3-hydroxyanthranilic acid dioxygenase</t>
  </si>
  <si>
    <t xml:space="preserve">3-hydroxyanthranilate 3,4-dioxygenase OS=Xenopus laevis OX=8355 GN=haao PE=2 SV=1</t>
  </si>
  <si>
    <t xml:space="preserve">3-hydroxyanthranilate 3,4-dioxygenase isoform X1 [Trachemys scripta elegans]</t>
  </si>
  <si>
    <t xml:space="preserve">gene-KDM4B</t>
  </si>
  <si>
    <t xml:space="preserve">Biological Process: negative regulation of transcription from RNA polymerase II promoter (GO:0000122);; Cellular Component: chromatin (GO:0000785);; Cellular Component: heterochromatin (GO:0000792);; Biological Process: cell morphogenesis (GO:0000902);; Biological Process: cell morphogenesis involved in differentiation (GO:0000904);; Biological Process: eye development (GO:0001654);; Biological Process: cell fate specification (GO:0001708);; Biological Process: compound eye morphogenesis (GO:0001745);; Biological Process: compound eye photoreceptor cell differentiation (GO:0001751);; Biological Process: eye photoreceptor cell differentiation (GO:0001754);; Biological Process: morphogenesis of a branching structure (GO:0001763);; Biological Process: morphogenesis of an epithelium (GO:0002009);; Molecular Function: molecular_function (GO:0003674);; Molecular Function: catalytic activity (GO:0003824);; Cellular Component: cellular_component (GO:0005575);; Cellular Component: intracellular (GO:0005622);; Cellular Component: cell (GO:0005623);; Cellular Component: nucleus (GO:0005634);; Cellular Component: chromosome (GO:0005694);; Biological Process: chromatin organization (GO:0006325);; Biological Process: regulation of transcription, DNA-templated (GO:0006355);; Biological Process: regulation of transcription from RNA polymerase II promoter (GO:0006357);; Biological Process: cellular protein modification process (GO:0006464);; Biological Process: protein demethylation (GO:0006482);; Biological Process: nitrogen compound metabolic process (GO:0006807);; Biological Process: movement of cell or subcellular component (GO:0006928);; Biological Process: chemotaxis (GO:0006935);; Biological Process: organelle organization (GO:0006996);; Biological Process: multicellular organism development (GO:0007275);; Biological Process: nervous system development (GO:0007399);; Biological Process: axonogenesis (GO:0007409);; Biological Process: axon guidance (GO:0007411);; Biological Process: sensory organ development (GO:0007423);; Biological Process: open tracheal system development (GO:0007424);; Biological Process: biological_process (GO:0008150);; Biological Process: metabolic process (GO:0008152);; Biological Process: protein dealkylation (GO:0008214);; Biological Process: response to external stimulus (GO:0009605);; Biological Process: anatomical structure morphogenesis (GO:0009653);; Biological Process: animal organ morphogenesis (GO:0009887);; Biological Process: tissue development (GO:0009888);; Biological Process: regulation of biosynthetic process (GO:0009889);; Biological Process: negative regulation of biosynthetic process (GO:0009890);; Biological Process: negative regulation of metabolic process (GO:0009892);; Biological Process: positive regulation of metabolic process (GO:0009893);; Biological Process: cellular process (GO:0009987);; Biological Process: regulation of gene expression (GO:0010468);; Biological Process: regulation of macromolecule biosynthetic process (GO:0010556);; Biological Process: negative regulation of macromolecule biosynthetic process (GO:0010558);; Biological Process: positive regulation of macromolecule metabolic process (GO:0010604);; Biological Process: negative regulation of macromolecule metabolic process (GO:0010605);; Biological Process: positive regulation of gene expression (GO:0010628);; Biological Process: negative regulation of gene expression (GO:0010629);; Biological Process: cellular component organization (GO:0016043);; Biological Process: dendrite development (GO:0016358);; Molecular Function: oxidoreductase activity (GO:0016491);; Biological Process: covalent chromatin modification (GO:0016569);; Biological Process: histone modification (GO:0016570);; Biological Process: histone demethylation (GO:0016577);; Molecular Function: oxidoreductase activity, acting on paired donors, with incorporation or reduction of molecular oxygen (GO:0016705);; Molecular Function: oxidoreductase activity, acting on paired donors, with incorporation or reduction of molecular oxygen, 2-oxoglutarate as one donor, and incorporation of one atom each of oxygen into both donors (GO:0016706);; Biological Process: regulation of nucleobase-containing compound metabolic process (GO:0019219);; Biological Process: regulation of metabolic process (GO:0019222);; Biological Process: protein metabolic process (GO:0019538);; Biological Process: neurogenesis (GO:0022008);; Biological Process: cell projection organization (GO:0030030);; Biological Process: cell differentiation (GO:0030154);; Biological Process: neuron differentiation (GO:0030182);; Biological Process: neuron projection development (GO:0031175);; Biological Process: regulation of cellular metabolic process (GO:0031323);; Biological Process: negative regulation of cellular metabolic process (GO:0031324);; Biological Process: regulation of cellular biosynthetic process (GO:0031326);; Biological Process: negative regulation of cellular biosynthetic process (GO:0031327);; Molecular Function: demethylase activity (GO:0032451);; Molecular Function: histone demethylase activity (GO:0032452);; Molecular Function: histone demethylase activity (H3-K9 specific) (GO:0032454);; Biological Process: multicellular organismal process (GO:0032501);; Biological Process: developmental process (GO:0032502);; Biological Process: cellular component morphogenesis (GO:0032989);; Biological Process: cell part morphogenesis (GO:0032990);; Biological Process: histone H3-K9 demethylation (GO:0033169);; Biological Process: epithelial cell type specification, open tracheal system (GO:0035153);; Biological Process: terminal cell fate specification, open tracheal system (GO:0035154);; Biological Process: tube morphogenesis (GO:0035239);; Biological Process: tube development (GO:0035295);; Biological Process: protein modification process (GO:0036211);; Biological Process: locomotion (GO:0040011);; Biological Process: compound eye photoreceptor development (GO:0042051);; Biological Process: response to chemical (GO:0042221);; Biological Process: taxis (GO:0042330);; Biological Process: photoreceptor cell development (GO:0042461);; Biological Process: eye photoreceptor cell development (GO:0042462);; Biological Process: macromolecule metabolic process (GO:0043170);; Cellular Component: organelle (GO:0043226);; Cellular Component: membrane-bounded organelle (GO:0043227);; Cellular Component: non-membrane-bounded organelle (GO:0043228);; Cellular Component: intracellular organelle (GO:0043229);; Cellular Component: intracellular membrane-bounded organelle (GO:0043231);; Cellular Component: intracellular non-membrane-bounded organelle (GO:0043232);; Biological Process: macromolecule modification (GO:0043412);; Biological Process: cellular metabolic process (GO:0044237);; Biological Process: primary metabolic process (GO:0044238);; Biological Process: cellular macromolecule metabolic process (GO:0044260);; Biological Process: cellular protein metabolic process (GO:0044267);; Cellular Component: organelle part (GO:0044422);; Cellular Component: intracellular part (GO:0044424);; Cellular Component: chromosomal part (GO:0044427);; Cellular Component: intracellular organelle part (GO:0044446);; Cellular Component: cell part (GO:0044464);; Biological Process: cell fate commitment (GO:0045165);; Biological Process: R8 cell development (GO:0045463);; Biological Process: R8 cell differentiation (GO:0045465);; Biological Process: R7 cell differentiation (GO:0045466);; Biological Process: R7 cell development (GO:0045467);; Biological Process: negative regulation of transcription, DNA-templated (GO:0045892);; Biological Process: negative regulation of nucleobase-containing compound metabolic process (GO:0045934);; Biological Process: photoreceptor cell differentiation (GO:0046530);; Biological Process: cell development (GO:0048468);; Biological Process: animal organ development (GO:0048513);; Biological Process: positive regulation of biological process (GO:0048518);; Biological Process: negative regulation of biological process (GO:0048519);; Biological Process: negative regulation of cellular process (GO:0048523);; Biological Process: eye morphogenesis (GO:0048592);; Biological Process: neuron development (GO:0048666);; Biological Process: cell morphogenesis involved in neuron differentiation (GO:0048667);; Biological Process: generation of neurons (GO:0048699);; Biological Process: tissue morphogenesis (GO:0048729);; Biological Process: system development (GO:0048731);; Biological Process: compound eye development (GO:0048749);; Biological Process: branching morphogenesis of an epithelial tube (GO:0048754);; Biological Process: neuron projection morphogenesis (GO:0048812);; Biological Process: dendrite morphogenesis (GO:0048813);; Biological Process: anatomical structure development (GO:0048856);; Biological Process: cell projection morphogenesis (GO:0048858);; Biological Process: cellular developmental process (GO:0048869);; Biological Process: regulation of biological process (GO:0050789);; Biological Process: regulation of cellular process (GO:0050794);; Biological Process: response to stimulus (GO:0050896);; Biological Process: regulation of nitrogen compound metabolic process (GO:0051171);; Biological Process: negative regulation of nitrogen compound metabolic process (GO:0051172);; Molecular Function: dioxygenase activity (GO:0051213);; Biological Process: regulation of RNA metabolic process (GO:0051252);; Biological Process: negative regulation of RNA metabolic process (GO:0051253);; Biological Process: chromosome organization (GO:0051276);; Molecular Function: histone demethylase activity (H3-K36 specific) (GO:0051864);; Biological Process: oxidation-reduction process (GO:0055114);; Biological Process: regulation of macromolecule metabolic process (GO:0060255);; Biological Process: epithelium development (GO:0060429);; Biological Process: branching involved in open tracheal system development (GO:0060446);; Biological Process: respiratory system development (GO:0060541);; Biological Process: epithelial tube morphogenesis (GO:0060562);; Biological Process: morphogenesis of a branching epithelium (GO:0061138);; Biological Process: axon development (GO:0061564);; Biological Process: biological regulation (GO:0065007);; Biological Process: histone lysine demethylation (GO:0070076);; Biological Process: histone H3-K36 demethylation (GO:0070544);; Biological Process: demethylation (GO:0070988);; Biological Process: organic substance metabolic process (GO:0071704);; Biological Process: cellular component organization or biogenesis (GO:0071840);; Biological Process: regulation of primary metabolic process (GO:0080090);; Biological Process: sensory organ morphogenesis (GO:0090596);; Biological Process: neuron projection guidance (GO:0097485);; Biological Process: plasma membrane bounded cell projection organization (GO:0120036);; Biological Process: plasma membrane bounded cell projection morphogenesis (GO:0120039);; Biological Process: organonitrogen compound metabolic process (GO:1901564);; Biological Process: negative regulation of RNA biosynthetic process (GO:1902679);; Biological Process: regulation of nucleic acid-templated transcription (GO:1903506);; Biological Process: negative regulation of nucleic acid-templated transcription (GO:1903507);; Biological Process: regulation of cellular macromolecule biosynthetic process (GO:2000112);; Biological Process: negative regulation of cellular macromolecule biosynthetic process (GO:2000113);; Biological Process: regulation of RNA biosynthetic process (GO:2001141);; </t>
  </si>
  <si>
    <t xml:space="preserve">K06709|0.0e+00|cpic:101952792|K06709 [histone H3]-trimethyl-L-lysine9/36 demethylase [EC:1.14.11.66 1.14.11.69] | (RefSeq) KDM4B; lysine demethylase 4B </t>
  </si>
  <si>
    <t xml:space="preserve">[L]</t>
  </si>
  <si>
    <t xml:space="preserve">Replication, recombination and repair</t>
  </si>
  <si>
    <t xml:space="preserve">JmjC domain, hydroxylase</t>
  </si>
  <si>
    <t xml:space="preserve">Lysine-specific demethylase 5B OS=Gallus gallus OX=9031 GN=KDM5B PE=2 SV=1</t>
  </si>
  <si>
    <t xml:space="preserve">lysine-specific demethylase 4B isoform X2 [Trachemys scripta elegans]</t>
  </si>
  <si>
    <t xml:space="preserve">gene-LOC117868046</t>
  </si>
  <si>
    <t xml:space="preserve">Biological Process: reproduction (GO:0000003);; Biological Process: sulfur amino acid metabolic process (GO:0000096);; Biological Process: sulfur amino acid biosynthetic process (GO:0000097);; Biological Process: sulfur amino acid catabolic process (GO:0000098);; Biological Process: response to acid chemical (GO:0001101);; Biological Process: skeletal system development (GO:0001501);; Biological Process: ossification (GO:0001503);; Biological Process: response to hypoxia (GO:0001666);; Biological Process: regulation of protein phosphorylation (GO:0001932);; Biological Process: endochondral ossification (GO:0001958);; Biological Process: blood vessel remodeling (GO:0001974);; Biological Process: system process (GO:0003008);; Biological Process: circulatory system process (GO:0003013);; Biological Process: vascular process in circulatory system (GO:0003018);; Molecular Function: molecular_function (GO:0003674);; Molecular Function: catalytic activity (GO:0003824);; Molecular Function: cystathionine beta-synthase activity (GO:0004122);; Molecular Function: cysteine synthase activity (GO:0004124);; Molecular Function: binding (GO:0005488);; Molecular Function: protein binding (GO:0005515);; Cellular Component: cellular_component (GO:0005575);; Cellular Component: intracellular (GO:0005622);; Cellular Component: cell (GO:0005623);; Cellular Component: nucleus (GO:0005634);; Cellular Component: cytoplasm (GO:0005737);; Cellular Component: cytosol (GO:0005829);; Biological Process: organic acid metabolic process (GO:0006082);; Biological Process: nucleobase-containing compound metabolic process (GO:0006139);; Biological Process: DNA metabolic process (GO:0006259);; Biological Process: cellular amino acid metabolic process (GO:0006520);; Biological Process: cysteine metabolic process (GO:0006534);; Biological Process: cysteine biosynthetic process from serine (GO:0006535);; Biological Process: L-serine metabolic process (GO:0006563);; Biological Process: L-serine catabolic process (GO:0006565);; Biological Process: cellular aromatic compound metabolic process (GO:0006725);; Biological Process: sulfur compound metabolic process (GO:0006790);; Biological Process: superoxide metabolic process (GO:0006801);; Biological Process: nitrogen compound metabolic process (GO:0006807);; Biological Process: response to stress (GO:0006950);; Biological Process: cell communication (GO:0007154);; Biological Process: multicellular organism development (GO:0007275);; Biological Process: nervous system development (GO:0007399);; Biological Process: central nervous system development (GO:0007417);; Biological Process: brain development (GO:0007420);; Biological Process: female pregnancy (GO:0007565);; Biological Process: aging (GO:0007568);; Biological Process: response to nutrient (GO:0007584);; Biological Process: blood circulation (GO:0008015);; Molecular Function: drug binding (GO:0008144);; Biological Process: biological_process (GO:0008150);; Biological Process: metabolic process (GO:0008152);; Biological Process: determination of adult lifespan (GO:0008340);; Biological Process: cellular amino acid biosynthetic process (GO:0008652);; Biological Process: catabolic process (GO:0009056);; Biological Process: biosynthetic process (GO:0009058);; Biological Process: cellular amino acid catabolic process (GO:0009063);; Biological Process: serine family amino acid metabolic process (GO:0009069);; Biological Process: serine family amino acid biosynthetic process (GO:0009070);; Biological Process: serine family amino acid catabolic process (GO:0009071);; Biological Process: homoserine metabolic process (GO:0009092);; Biological Process: cysteine catabolic process (GO:0009093);; Biological Process: toxin biosynthetic process (GO:0009403);; Biological Process: toxin metabolic process (GO:0009404);; Biological Process: response to external stimulus (GO:0009605);; Biological Process: response to abiotic stimulus (GO:0009628);; Biological Process: anatomical structure morphogenesis (GO:0009653);; Biological Process: animal organ morphogenesis (GO:0009887);; Biological Process: tissue development (GO:0009888);; Biological Process: regulation of signal transduction (GO:0009966);; Biological Process: cellular process (GO:0009987);; Biological Process: response to extracellular stimulus (GO:0009991);; Biological Process: response to organic substance (GO:0010033);; Biological Process: response to organonitrogen compound (GO:0010243);; Biological Process: multicellular organism aging (GO:0010259);; Biological Process: regulation of cell communication (GO:0010646);; Biological Process: regulation of cell death (GO:0010941);; Biological Process: response to organic cyclic compound (GO:0014070);; Biological Process: organic acid biosynthetic process (GO:0016053);; Biological Process: organic acid catabolic process (GO:0016054);; Molecular Function: oxidoreductase activity (GO:0016491);; Molecular Function: oxidoreductase activity, acting on other nitrogenous compounds as donors (GO:0016661);; Molecular Function: oxidoreductase activity, acting on other nitrogenous compounds as donors, cytochrome as acceptor (GO:0016662);; Molecular Function: transferase activity (GO:0016740);; Molecular Function: transferase activity, transferring alkyl or aryl (other than methyl) groups (GO:0016765);; Molecular Function: lyase activity (GO:0016829);; Molecular Function: carbon-oxygen lyase activity (GO:0016835);; Molecular Function: hydro-lyase activity (GO:0016836);; Biological Process: drug metabolic process (GO:0017144);; Biological Process: regulation of phosphate metabolic process (GO:0019220);; Biological Process: regulation of metabolic process (GO:0019222);; Biological Process: cysteine biosynthetic process (GO:0019344);; Biological Process: transsulfuration (GO:0019346);; Biological Process: L-cysteine catabolic process (GO:0019448);; Biological Process: secondary metabolic process (GO:0019748);; Biological Process: carboxylic acid metabolic process (GO:0019752);; Molecular Function: oxygen binding (GO:0019825);; Molecular Function: vitamin binding (GO:0019842);; Molecular Function: enzyme binding (GO:0019899);; Molecular Function: heme binding (GO:0020037);; Biological Process: cerebellum development (GO:0021549);; Biological Process: hindbrain morphogenesis (GO:0021575);; Biological Process: cerebellum morphogenesis (GO:0021587);; Biological Process: metencephalon development (GO:0022037);; Biological Process: reproductive process (GO:0022414);; Biological Process: regulation of signaling (GO:0023051);; Molecular Function: pyridoxal phosphate binding (GO:0030170);; Biological Process: hindbrain development (GO:0030902);; Biological Process: regulation of cellular metabolic process (GO:0031323);; Biological Process: regulation of protein modification process (GO:0031399);; Molecular Function: ubiquitin protein ligase binding (GO:0031625);; Biological Process: response to nutrient levels (GO:0031667);; Biological Process: cellular response to extracellular stimulus (GO:0031668);; Biological Process: regulation of cellular protein metabolic process (GO:0032268);; Biological Process: multicellular organismal process (GO:0032501);; Biological Process: developmental process (GO:0032502);; Biological Process: multicellular organism reproduction (GO:0032504);; Biological Process: regulation of stress-activated MAPK cascade (GO:0032872);; Biological Process: response to vitamin (GO:0033273);; Biological Process: cellular response to stress (GO:0033554);; Biological Process: cellular nitrogen compound metabolic process (GO:0034641);; Biological Process: response to endoplasmic reticulum stress (GO:0034976);; Biological Process: regulation of tube size (GO:0035150);; Biological Process: replacement ossification (GO:0036075);; Molecular Function: small molecule binding (GO:0036094);; Biological Process: response to decreased oxygen levels (GO:0036293);; Biological Process: cellular response to decreased oxygen levels (GO:0036294);; Molecular Function: neurotransmitter binding (GO:0042165);; Biological Process: response to chemical (GO:0042221);; Biological Process: DNA protection (GO:0042262);; Biological Process: regulation of phosphorylation (GO:0042325);; Biological Process: response to drug (GO:0042493);; Molecular Function: identical protein binding (GO:0042802);; Molecular Function: protein homodimerization activity (GO:0042803);; Biological Process: regulation of apoptotic process (GO:0042981);; Biological Process: negative regulation of apoptotic process (GO:0043066);; Biological Process: regulation of programmed cell death (GO:0043067);; Biological Process: negative regulation of programmed cell death (GO:0043069);; Molecular Function: ion binding (GO:0043167);; Molecular Function: anion binding (GO:0043168);; Molecular Function: cation binding (GO:0043169);; Biological Process: macromolecule metabolic process (GO:0043170);; Cellular Component: organelle (GO:0043226);; Cellular Component: membrane-bounded organelle (GO:0043227);; Cellular Component: intracellular organelle (GO:0043229);; Cellular Component: intracellular membrane-bounded organelle (GO:0043231);; Biological Process: regulation of MAP kinase activity (GO:0043405);; Biological Process: regulation of MAPK cascade (GO:0043408);; Biological Process: homocysteine catabolic process (GO:0043418);; Biological Process: oxoacid metabolic process (GO:0043436);; Biological Process: regulation of JUN kinase activity (GO:0043506);; Biological Process: regulation of kinase activity (GO:0043549);; Biological Process: cellular metabolic process (GO:0044237);; Biological Process: primary metabolic process (GO:0044238);; Biological Process: cellular catabolic process (GO:0044248);; Biological Process: cellular biosynthetic process (GO:0044249);; Biological Process: cellular macromolecule metabolic process (GO:0044260);; Biological Process: sulfur compound biosynthetic process (GO:0044272);; Biological Process: sulfur compound catabolic process (GO:0044273);; Biological Process: small molecule metabolic process (GO:0044281);; Biological Process: small molecule catabolic process (GO:0044282);; Biological Process: small molecule biosynthetic process (GO:0044283);; Molecular Function: ubiquitin-like protein ligase binding (GO:0044389);; Cellular Component: intracellular part (GO:0044424);; Cellular Component: cytoplasmic part (GO:0044444);; Cellular Component: cell part (GO:0044464);; Biological Process: secondary metabolite biosynthetic process (GO:0044550);; Biological Process: multi-organism reproductive process (GO:0044703);; Biological Process: multi-multicellular organism process (GO:0044706);; Biological Process: regulation of protein kinase activity (GO:0045859);; Biological Process: regulation of JNK cascade (GO:0046328);; Biological Process: carboxylic acid biosynthetic process (GO:0046394);; Biological Process: carboxylic acid catabolic process (GO:0046395);; Biological Process: L-cysteine metabolic process (GO:0046439);; Biological Process: heterocycle metabolic process (GO:0046483);; Molecular Function: tetrapyrrole binding (GO:0046906);; Molecular Function: protein dimerization activity (GO:0046983);; Molecular Function: cofactor binding (GO:0048037);; Biological Process: animal organ development (GO:0048513);; Biological Process: negative regulation of biological process (GO:0048519);; Biological Process: negative regulation of cellular process (GO:0048523);; Biological Process: regulation of response to stimulus (GO:0048583);; Biological Process: multicellular organismal reproductive process (GO:0048609);; Biological Process: skeletal system morphogenesis (GO:0048705);; Biological Process: system development (GO:0048731);; Biological Process: tissue remodeling (GO:0048771);; Biological Process: anatomical structure development (GO:0048856);; Molecular Function: nitrite reductase (NO-forming) activity (GO:0050421);; Molecular Function: coenzyme binding (GO:0050662);; Biological Process: homocysteine metabolic process (GO:0050667);; Biological Process: regulation of biological process (GO:0050789);; Biological Process: regulation of catalytic activity (GO:0050790);; Biological Process: regulation of cellular process (GO:0050794);; Biological Process: regulation of blood vessel size (GO:0050880);; Biological Process: response to stimulus (GO:0050896);; Biological Process: regulation of nitrogen compound metabolic process (GO:0051171);; Biological Process: regulation of phosphorus metabolic process (GO:0051174);; Biological Process: cartilage development (GO:0051216);; Biological Process: regulation of protein metabolic process (GO:0051246);; Biological Process: regulation of transferase activity (GO:0051338);; Biological Process: response to folic acid (GO:0051593);; Biological Process: multi-organism process (GO:0051704);; Biological Process: cellular response to stimulus (GO:0051716);; Biological Process: oxidation-reduction process (GO:0055114);; Biological Process: maternal process involved in female pregnancy (GO:0060135);; Biological Process: regulation of macromolecule metabolic process (GO:0060255);; Biological Process: head development (GO:0060322);; Biological Process: bone development (GO:0060348);; Biological Process: bone morphogenesis (GO:0060349);; Biological Process: endochondral bone morphogenesis (GO:0060350);; Biological Process: cartilage development involved in endochondral bone morphogenesis (GO:0060351);; Biological Process: negative regulation of cell death (GO:0060548);; Biological Process: connective tissue development (GO:0061448);; Biological Process: biological regulation (GO:0065007);; Biological Process: regulation of biological quality (GO:0065008);; Biological Process: regulation of molecular function (GO:0065009);; Molecular Function: carbon monoxide binding (GO:0070025);; Molecular Function: nitric oxide binding (GO:0070026);; Molecular Function: vitamin B6 binding (GO:0070279);; Biological Process: regulation of stress-activated protein kinase signaling cascade (GO:0070302);; Biological Process: response to oxygen levels (GO:0070482);; Biological Process: hydrogen sulfide metabolic process (GO:0070813);; Biological Process: hydrogen sulfide biosynthetic process (GO:0070814);; Biological Process: cellular response to chemical stimulus (GO:0070887);; Biological Process: cellular response to oxygen levels (GO:0071453);; Biological Process: cellular response to hypoxia (GO:0071456);; Biological Process: cellular response to external stimulus (GO:0071496);; Biological Process: organic substance metabolic process (GO:0071704);; Biological Process: regulation of protein serine/threonine kinase activity (GO:0071900);; Molecular Function: modified amino acid binding (GO:0072341);; Biological Process: reactive oxygen species metabolic process (GO:0072593);; Biological Process: regulation of primary metabolic process (GO:0080090);; Biological Process: regulation of response to stress (GO:0080134);; Biological Process: regulation of cellular response to stress (GO:0080135);; Biological Process: regulation of anatomical structure size (GO:0090066);; Biological Process: nucleic acid metabolic process (GO:0090304);; Molecular Function: organic cyclic compound binding (GO:0097159);; Molecular Function: selenocystathionine beta-synthase activity (GO:0098605);; Molecular Function: nitrite reductase activity (GO:0098809);; Biological Process: organic cyclic compound metabolic process (GO:1901360);; Molecular Function: heterocyclic compound binding (GO:1901363);; Biological Process: organonitrogen compound metabolic process (GO:1901564);; Biological Process: organonitrogen compound catabolic process (GO:1901565);; Biological Process: organonitrogen compound biosynthetic process (GO:1901566);; Biological Process: organic substance catabolic process (GO:1901575);; Biological Process: organic substance biosynthetic process (GO:1901576);; Biological Process: alpha-amino acid metabolic process (GO:1901605);; Biological Process: alpha-amino acid catabolic process (GO:1901606);; Biological Process: alpha-amino acid biosynthetic process (GO:1901607);; Molecular Function: sulfur compound binding (GO:1901681);; Biological Process: response to nitrogen compound (GO:1901698);; Biological Process: response to oxygen-containing compound (GO:1901700);; Biological Process: regulation of intracellular signal transduction (GO:1902531);; Molecular Function: S-adenosyl-L-methionine binding (GO:1904047);; </t>
  </si>
  <si>
    <t xml:space="preserve">K01697|5.6e-82|cpic:101931261|K01697 cystathionine beta-synthase [EC:4.2.1.22] | (RefSeq) cystathionine beta-synthase-like </t>
  </si>
  <si>
    <t xml:space="preserve">Glycine, serine and threonine metabolism (ko00260);; Cysteine and methionine metabolism (ko00270);; Biosynthesis of amino acids (ko01230)</t>
  </si>
  <si>
    <t xml:space="preserve">Pyridoxal-phosphate dependent enzyme</t>
  </si>
  <si>
    <t xml:space="preserve">cystathionine beta-synthase-like [Trachemys scripta elegans]</t>
  </si>
  <si>
    <t xml:space="preserve">gene-LOC117881689</t>
  </si>
  <si>
    <t xml:space="preserve">Molecular Function: nucleotide binding (GO:0000166);; Molecular Function: molecular_function (GO:0003674);; Molecular Function: catalytic activity (GO:0003824);; Molecular Function: monooxygenase activity (GO:0004497);; Molecular Function: N,N-dimethylaniline monooxygenase activity (GO:0004499);; Molecular Function: binding (GO:0005488);; Cellular Component: cellular_component (GO:0005575);; Cellular Component: intracellular (GO:0005622);; Cellular Component: cell (GO:0005623);; Cellular Component: cytoplasm (GO:0005737);; Cellular Component: endoplasmic reticulum (GO:0005783);; Cellular Component: endoplasmic reticulum membrane (GO:0005789);; Biological Process: xenobiotic metabolic process (GO:0006805);; Biological Process: biological_process (GO:0008150);; Biological Process: metabolic process (GO:0008152);; Biological Process: response to xenobiotic stimulus (GO:0009410);; Biological Process: cellular process (GO:0009987);; Cellular Component: endomembrane system (GO:0012505);; Cellular Component: membrane (GO:0016020);; Molecular Function: oxidoreductase activity (GO:0016491);; Molecular Function: amino acid binding (GO:0016597);; Molecular Function: oxidoreductase activity, acting on paired donors, with incorporation or reduction of molecular oxygen (GO:0016705);; Molecular Function: oxidoreductase activity, acting on paired donors, with incorporation or reduction of molecular oxygen, NAD(P)H as one donor, and incorporation of one atom of oxygen (GO:0016709);; Biological Process: drug metabolic process (GO:0017144);; Molecular Function: carboxylic acid binding (GO:0031406);; Cellular Component: organelle subcompartment (GO:0031984);; Molecular Function: small molecule binding (GO:0036094);; Cellular Component: nuclear outer membrane-endoplasmic reticulum membrane network (GO:0042175);; Biological Process: response to chemical (GO:0042221);; Molecular Function: ion binding (GO:0043167);; Molecular Function: anion binding (GO:0043168);; Molecular Function: organic acid binding (GO:0043177);; Cellular Component: organelle (GO:0043226);; Cellular Component: membrane-bounded organelle (GO:0043227);; Cellular Component: intracellular organelle (GO:0043229);; Cellular Component: intracellular membrane-bounded organelle (GO:0043231);; Biological Process: cellular metabolic process (GO:0044237);; Cellular Component: organelle part (GO:0044422);; Cellular Component: intracellular part (GO:0044424);; Cellular Component: membrane part (GO:0044425);; Cellular Component: endoplasmic reticulum part (GO:0044432);; Cellular Component: cytoplasmic part (GO:0044444);; Cellular Component: intracellular organelle part (GO:0044446);; Cellular Component: cell part (GO:0044464);; Molecular Function: cofactor binding (GO:0048037);; Molecular Function: flavin adenine dinucleotide binding (GO:0050660);; Molecular Function: NADP binding (GO:0050661);; Molecular Function: coenzyme binding (GO:0050662);; Biological Process: response to stimulus (GO:0050896);; Biological Process: cellular response to stimulus (GO:0051716);; Biological Process: oxidation-reduction process (GO:0055114);; Biological Process: cellular response to chemical stimulus (GO:0070887);; Biological Process: cellular response to xenobiotic stimulus (GO:0071466);; Molecular Function: organic cyclic compound binding (GO:0097159);; Cellular Component: endoplasmic reticulum subcompartment (GO:0098827);; Molecular Function: nucleoside phosphate binding (GO:1901265);; Molecular Function: heterocyclic compound binding (GO:1901363);; </t>
  </si>
  <si>
    <t xml:space="preserve">K00485|0.0e+00|cpic:101943609|K00485 dimethylaniline monooxygenase (N-oxide forming) [EC:1.14.13.8] | (RefSeq) FMO3; flavin containing monooxygenase 3 </t>
  </si>
  <si>
    <t xml:space="preserve">Drug metabolism - cytochrome P450 (ko00982)</t>
  </si>
  <si>
    <t xml:space="preserve">Flavin-binding monooxygenase-like</t>
  </si>
  <si>
    <t xml:space="preserve">dimethylaniline monooxygenase [N-oxide-forming] 3-like isoform X1 [Trachemys scripta elegans]</t>
  </si>
  <si>
    <t xml:space="preserve">gene-LOC117886274</t>
  </si>
  <si>
    <t xml:space="preserve">[QV]</t>
  </si>
  <si>
    <t xml:space="preserve">Secondary metabolites biosynthesis, transport and catabolism;; Defense mechanisms</t>
  </si>
  <si>
    <t xml:space="preserve">Biological Process: ossification (GO:0001503);; Biological Process: osteoblast differentiation (GO:0001649);; Molecular Function: molecular_function (GO:0003674);; Molecular Function: catalytic activity (GO:0003824);; Molecular Function: monooxygenase activity (GO:0004497);; Molecular Function: binding (GO:0005488);; Molecular Function: iron ion binding (GO:0005506);; Cellular Component: cellular_component (GO:0005575);; Cellular Component: intracellular (GO:0005622);; Cellular Component: cell (GO:0005623);; Cellular Component: nucleus (GO:0005634);; Cellular Component: nucleoplasm (GO:0005654);; Cellular Component: cytoplasm (GO:0005737);; Cellular Component: mitochondrion (GO:0005739);; Cellular Component: mitochondrial envelope (GO:0005740);; Cellular Component: mitochondrial outer membrane (GO:0005741);; Cellular Component: plasma membrane (GO:0005886);; Biological Process: lipid metabolic process (GO:0006629);; Biological Process: steroid catabolic process (GO:0006706);; Biological Process: vitamin metabolic process (GO:0006766);; Biological Process: fat-soluble vitamin metabolic process (GO:0006775);; Biological Process: cell communication (GO:0007154);; Biological Process: signal transduction (GO:0007165);; Biological Process: response to nutrient (GO:0007584);; Biological Process: biological_process (GO:0008150);; Biological Process: metabolic process (GO:0008152);; Biological Process: steroid metabolic process (GO:0008202);; Molecular Function: 25-hydroxycholecalciferol-24-hydroxylase activity (GO:0008403);; Biological Process: catabolic process (GO:0009056);; Biological Process: vitamin catabolic process (GO:0009111);; Biological Process: response to external stimulus (GO:0009605);; Biological Process: cellular process (GO:0009987);; Biological Process: response to extracellular stimulus (GO:0009991);; Biological Process: response to organic substance (GO:0010033);; Biological Process: response to organic cyclic compound (GO:0014070);; Cellular Component: membrane (GO:0016020);; Biological Process: lipid catabolic process (GO:0016042);; Molecular Function: oxidoreductase activity (GO:0016491);; Molecular Function: oxidoreductase activity, acting on paired donors, with incorporation or reduction of molecular oxygen (GO:0016705);; Cellular Component: outer membrane (GO:0019867);; Molecular Function: heme binding (GO:0020037);; Biological Process: signaling (GO:0023052);; Biological Process: cell differentiation (GO:0030154);; Molecular Function: 1-alpha,25-dihydroxyvitamin D3 24-hydroxylase activity (GO:0030342);; Biological Process: intracellular receptor signaling pathway (GO:0030522);; Cellular Component: organelle membrane (GO:0031090);; Biological Process: response to nutrient levels (GO:0031667);; Biological Process: cellular response to extracellular stimulus (GO:0031668);; Biological Process: cellular response to nutrient levels (GO:0031669);; Biological Process: cellular response to nutrient (GO:0031670);; Cellular Component: mitochondrial membrane (GO:0031966);; Cellular Component: organelle envelope (GO:0031967);; Cellular Component: organelle outer membrane (GO:0031968);; Cellular Component: membrane-enclosed lumen (GO:0031974);; Cellular Component: envelope (GO:0031975);; Cellular Component: nuclear lumen (GO:0031981);; Biological Process: multicellular organismal process (GO:0032501);; Biological Process: developmental process (GO:0032502);; Biological Process: response to vitamin (GO:0033273);; Biological Process: response to vitamin D (GO:0033280);; Biological Process: response to lipid (GO:0033993);; Biological Process: response to chemical (GO:0042221);; Biological Process: vitamin D metabolic process (GO:0042359);; Biological Process: fat-soluble vitamin catabolic process (GO:0042363);; Biological Process: vitamin D catabolic process (GO:0042369);; Cellular Component: organelle (GO:0043226);; Cellular Component: membrane-bounded organelle (GO:0043227);; Cellular Component: intracellular organelle (GO:0043229);; Cellular Component: intracellular membrane-bounded organelle (GO:0043231);; Cellular Component: organelle lumen (GO:0043233);; Biological Process: cellular metabolic process (GO:0044237);; Biological Process: primary metabolic process (GO:0044238);; Biological Process: cellular catabolic process (GO:0044248);; Biological Process: small molecule metabolic process (GO:0044281);; Biological Process: small molecule catabolic process (GO:0044282);; Cellular Component: organelle part (GO:0044422);; Cellular Component: intracellular part (GO:0044424);; Cellular Component: nuclear part (GO:0044428);; Cellular Component: mitochondrial part (GO:0044429);; Cellular Component: cytoplasmic part (GO:0044444);; Cellular Component: intracellular organelle part (GO:0044446);; Cellular Component: cell part (GO:0044464);; Molecular Function: tetrapyrrole binding (GO:0046906);; Molecular Function: cofactor binding (GO:0048037);; Biological Process: cellular developmental process (GO:0048869);; Biological Process: regulation of biological process (GO:0050789);; Biological Process: regulation of cellular process (GO:0050794);; Biological Process: response to stimulus (GO:0050896);; Biological Process: cellular response to stimulus (GO:0051716);; Biological Process: oxidation-reduction process (GO:0055114);; Biological Process: biological regulation (GO:0065007);; Cellular Component: intracellular organelle lumen (GO:0070013);; Biological Process: vitamin D receptor signaling pathway (GO:0070561);; Molecular Function: vitamin D 24-hydroxylase activity (GO:0070576);; Biological Process: cellular response to chemical stimulus (GO:0070887);; Biological Process: cellular response to vitamin (GO:0071295);; Biological Process: cellular response to vitamin D (GO:0071305);; Biological Process: cellular response to organic substance (GO:0071310);; Biological Process: cellular response to lipid (GO:0071396);; Biological Process: cellular response to organic cyclic compound (GO:0071407);; Biological Process: cellular response to external stimulus (GO:0071496);; Biological Process: organic substance metabolic process (GO:0071704);; Cellular Component: cell periphery (GO:0071944);; Molecular Function: organic cyclic compound binding (GO:0097159);; Cellular Component: bounding membrane of organelle (GO:0098588);; Cellular Component: whole membrane (GO:0098805);; Biological Process: organic cyclic compound metabolic process (GO:1901360);; Biological Process: organic cyclic compound catabolic process (GO:1901361);; Molecular Function: heterocyclic compound binding (GO:1901363);; Biological Process: organic substance catabolic process (GO:1901575);; Biological Process: organic hydroxy compound metabolic process (GO:1901615);; Biological Process: organic hydroxy compound catabolic process (GO:1901616);; Biological Process: response to oxygen-containing compound (GO:1901700);; Biological Process: cellular response to oxygen-containing compound (GO:1901701);; </t>
  </si>
  <si>
    <t xml:space="preserve">K07436|1.4e-306|cpic:101938071|K07436 vitamin D3 24-hydroxylase [EC:1.14.15.16] | (RefSeq) 1,25-dihydroxyvitamin D(3) 24-hydroxylase, mitochondrial </t>
  </si>
  <si>
    <t xml:space="preserve">Cytochrome P450</t>
  </si>
  <si>
    <t xml:space="preserve">Cytochrome P450 27C1 OS=Lithobates catesbeianus OX=8400 GN=cyp27c1 PE=1 SV=1</t>
  </si>
  <si>
    <t xml:space="preserve">1,25-dihydroxyvitamin D(3) 24-hydroxylase, mitochondrial [Trachemys scripta elegans]</t>
  </si>
  <si>
    <t xml:space="preserve">gene-MGST1</t>
  </si>
  <si>
    <t xml:space="preserve">Biological Process: reproduction (GO:0000003);; Cellular Component: lytic vacuole (GO:0000323);; Biological Process: cell activation (GO:0001775);; Biological Process: response to molecule of bacterial origin (GO:0002237);; Biological Process: immune effector process (GO:0002252);; Biological Process: cell activation involved in immune response (GO:0002263);; Biological Process: myeloid leukocyte activation (GO:0002274);; Biological Process: myeloid cell activation involved in immune response (GO:0002275);; Biological Process: neutrophil activation involved in immune response (GO:0002283);; Biological Process: leukocyte activation involved in immune response (GO:0002366);; Biological Process: immune system process (GO:0002376);; Biological Process: leukocyte mediated immunity (GO:0002443);; Biological Process: myeloid leukocyte mediated immunity (GO:0002444);; Biological Process: neutrophil mediated immunity (GO:0002446);; Biological Process: developmental process involved in reproduction (GO:0003006);; Molecular Function: molecular_function (GO:0003674);; Molecular Function: catalytic activity (GO:0003824);; Molecular Function: glutathione transferase activity (GO:0004364);; Molecular Function: peroxidase activity (GO:0004601);; Molecular Function: glutathione peroxidase activity (GO:0004602);; Molecular Function: binding (GO:0005488);; Molecular Function: protein binding (GO:0005515);; Cellular Component: cellular_component (GO:0005575);; Cellular Component: intracellular (GO:0005622);; Cellular Component: cell (GO:0005623);; Cellular Component: nucleus (GO:0005634);; Cellular Component: cytoplasm (GO:0005737);; Cellular Component: mitochondrion (GO:0005739);; Cellular Component: mitochondrial envelope (GO:0005740);; Cellular Component: mitochondrial outer membrane (GO:0005741);; Cellular Component: lysosome (GO:0005764);; Cellular Component: lysosomal membrane (GO:0005765);; Cellular Component: primary lysosome (GO:0005766);; Cellular Component: vacuole (GO:0005773);; Cellular Component: vacuolar membrane (GO:0005774);; Cellular Component: peroxisome (GO:0005777);; Cellular Component: peroxisomal membrane (GO:0005778);; Cellular Component: endoplasmic reticulum (GO:0005783);; Cellular Component: endoplasmic reticulum membrane (GO:0005789);; Cellular Component: plasma membrane (GO:0005886);; Biological Process: peptide metabolic process (GO:0006518);; Biological Process: cellular modified amino acid metabolic process (GO:0006575);; Biological Process: glutathione metabolic process (GO:0006749);; Biological Process: sulfur compound metabolic process (GO:0006790);; Biological Process: xenobiotic metabolic process (GO:0006805);; Biological Process: nitrogen compound metabolic process (GO:0006807);; Biological Process: transport (GO:0006810);; Biological Process: exocytosis (GO:0006887);; Biological Process: response to stress (GO:0006950);; Biological Process: immune response (GO:0006955);; Biological Process: response to oxidative stress (GO:0006979);; Biological Process: response to lipid hydroperoxide (GO:0006982);; Biological Process: multicellular organism development (GO:0007275);; Biological Process: sex differentiation (GO:0007548);; Biological Process: biological_process (GO:0008150);; Biological Process: metabolic process (GO:0008152);; Biological Process: gonad development (GO:0008406);; Biological Process: male gonad development (GO:0008584);; Biological Process: biosynthetic process (GO:0009058);; Biological Process: response to xenobiotic stimulus (GO:0009410);; Biological Process: response to external stimulus (GO:0009605);; Biological Process: response to biotic stimulus (GO:0009607);; Biological Process: response to bacterium (GO:0009617);; Biological Process: response to toxic substance (GO:0009636);; Biological Process: cellular process (GO:0009987);; Biological Process: response to organic substance (GO:0010033);; Biological Process: response to organonitrogen compound (GO:0010243);; Cellular Component: endomembrane system (GO:0012505);; Cellular Component: vesicle membrane (GO:0012506);; Cellular Component: membrane (GO:0016020);; Cellular Component: integral component of membrane (GO:0016021);; Biological Process: cellular component organization (GO:0016043);; Biological Process: vesicle-mediated transport (GO:0016192);; Molecular Function: antioxidant activity (GO:0016209);; Molecular Function: oxidoreductase activity (GO:0016491);; Molecular Function: oxidoreductase activity, acting on peroxide as acceptor (GO:0016684);; Molecular Function: transferase activity (GO:0016740);; Molecular Function: transferase activity, transferring alkyl or aryl (other than methyl) groups (GO:0016765);; Cellular Component: outer membrane (GO:0019867);; Biological Process: reproductive process (GO:0022414);; Biological Process: cellular component assembly (GO:0022607);; Cellular Component: secretory granule (GO:0030141);; Biological Process: cell differentiation (GO:0030154);; Cellular Component: cytoplasmic vesicle membrane (GO:0030659);; Cellular Component: secretory granule membrane (GO:0030667);; Cellular Component: organelle membrane (GO:0031090);; Cellular Component: intrinsic component of membrane (GO:0031224);; Cellular Component: cytoplasmic vesicle (GO:0031410);; Cellular Component: microbody membrane (GO:0031903);; Cellular Component: mitochondrial membrane (GO:0031966);; Cellular Component: organelle envelope (GO:0031967);; Cellular Component: organelle outer membrane (GO:0031968);; Cellular Component: envelope (GO:0031975);; Cellular Component: vesicle (GO:0031982);; Cellular Component: organelle subcompartment (GO:0031984);; Biological Process: response to lipopolysaccharide (GO:0032496);; Biological Process: multicellular organismal process (GO:0032501);; Biological Process: developmental process (GO:0032502);; Biological Process: secretion by cell (GO:0032940);; Biological Process: response to hydroperoxide (GO:0033194);; Molecular Function: amide binding (GO:0033218);; Biological Process: Leydig cell differentiation (GO:0033327);; Biological Process: cellular response to stress (GO:0033554);; Biological Process: response to lipid (GO:0033993);; Biological Process: cellular response to oxidative stress (GO:0034599);; Biological Process: cellular nitrogen compound metabolic process (GO:0034641);; Cellular Component: azurophil granule membrane (GO:0035577);; Biological Process: granulocyte activation (GO:0036230);; Biological Process: neutrophil activation (GO:0042119);; Cellular Component: nuclear outer membrane-endoplasmic reticulum membrane network (GO:0042175);; Biological Process: response to chemical (GO:0042221);; Molecular Function: peptide binding (GO:0042277);; Biological Process: response to drug (GO:0042493);; Cellular Component: microbody (GO:0042579);; Cellular Component: azurophil granule (GO:0042582);; Molecular Function: identical protein binding (GO:0042802);; Molecular Function: protein homodimerization activity (GO:0042803);; Molecular Function: ion binding (GO:0043167);; Molecular Function: anion binding (GO:0043168);; Biological Process: response to external biotic stimulus (GO:0043207);; Cellular Component: organelle (GO:0043226);; Cellular Component: membrane-bounded organelle (GO:0043227);; Cellular Component: intracellular organelle (GO:0043229);; Cellular Component: intracellular membrane-bounded organelle (GO:0043231);; Molecular Function: glutathione binding (GO:0043295);; Biological Process: leukocyte degranulation (GO:0043299);; Biological Process: neutrophil degranulation (GO:0043312);; Biological Process: cellular amide metabolic process (GO:0043603);; Biological Process: macromolecular complex subunit organization (GO:0043933);; Biological Process: cellular component biogenesis (GO:0044085);; Biological Process: cellular metabolic process (GO:0044237);; Biological Process: cellular biosynthetic process (GO:0044249);; Biological Process: sulfur compound biosynthetic process (GO:0044272);; Cellular Component: organelle part (GO:0044422);; Cellular Component: intracellular part (GO:0044424);; Cellular Component: membrane part (GO:0044425);; Cellular Component: mitochondrial part (GO:0044429);; Cellular Component: endoplasmic reticulum part (GO:0044432);; Cellular Component: cytoplasmic vesicle part (GO:0044433);; Cellular Component: vacuolar part (GO:0044437);; Cellular Component: microbody part (GO:0044438);; Cellular Component: peroxisomal part (GO:0044439);; Cellular Component: cytoplasmic part (GO:0044444);; Cellular Component: intracellular organelle part (GO:0044446);; Cellular Component: cell part (GO:0044464);; Biological Process: regulated exocytosis (GO:0045055);; Biological Process: development of primary sexual characteristics (GO:0045137);; Cellular Component: apical part of cell (GO:0045177);; Biological Process: leukocyte activation (GO:0045321);; Biological Process: development of primary male sexual characteristics (GO:0046546);; Biological Process: male sex differentiation (GO:0046661);; Biological Process: secretion (GO:0046903);; Molecular Function: protein dimerization activity (GO:0046983);; Molecular Function: cofactor binding (GO:0048037);; Biological Process: animal organ development (GO:0048513);; Biological Process: reproductive structure development (GO:0048608);; Biological Process: system development (GO:0048731);; Biological Process: anatomical structure development (GO:0048856);; Biological Process: cellular developmental process (GO:0048869);; Biological Process: response to stimulus (GO:0050896);; Biological Process: localization (GO:0051179);; Biological Process: cofactor metabolic process (GO:0051186);; Biological Process: establishment of localization (GO:0051234);; Biological Process: protein oligomerization (GO:0051259);; Biological Process: protein homooligomerization (GO:0051260);; Biological Process: multi-organism process (GO:0051704);; Biological Process: response to other organism (GO:0051707);; Biological Process: cellular response to stimulus (GO:0051716);; Biological Process: oxidation-reduction process (GO:0055114);; Biological Process: reproductive system development (GO:0061458);; Biological Process: macromolecular complex assembly (GO:0065003);; Biological Process: protein trimerization (GO:0070206);; Biological Process: protein homotrimerization (GO:0070207);; Biological Process: cellular response to chemical stimulus (GO:0070887);; Biological Process: cellular response to hydroperoxide (GO:0071447);; Biological Process: cellular response to lipid hydroperoxide (GO:0071449);; Biological Process: cellular response to xenobiotic stimulus (GO:0071466);; Biological Process: organic substance metabolic process (GO:0071704);; Biological Process: cellular component organization or biogenesis (GO:0071840);; Cellular Component: cell periphery (GO:0071944);; Molecular Function: modified amino acid binding (GO:0072341);; Biological Process: cellular response to toxic substance (GO:0097237);; Cellular Component: intracellular vesicle (GO:0097708);; Cellular Component: bounding membrane of organelle (GO:0098588);; Biological Process: detoxification (GO:0098754);; Cellular Component: whole membrane (GO:0098805);; Cellular Component: endoplasmic reticulum subcompartment (GO:0098827);; Cellular Component: lytic vacuole membrane (GO:0098852);; Biological Process: cellular oxidant detoxification (GO:0098869);; Cellular Component: secretory vesicle (GO:0099503);; Molecular Function: oligopeptide binding (GO:1900750);; Biological Process: organonitrogen compound metabolic process (GO:1901564);; Biological Process: organonitrogen compound biosynthetic process (GO:1901566);; Biological Process: organic substance biosynthetic process (GO:1901576);; Molecular Function: sulfur compound binding (GO:1901681);; Biological Process: glutathione derivative metabolic process (GO:1901685);; Biological Process: glutathione derivative biosynthetic process (GO:1901687);; Biological Process: response to nitrogen compound (GO:1901698);; Biological Process: response to oxygen-containing compound (GO:1901700);; Biological Process: cellular response to oxygen-containing compound (GO:1901701);; Biological Process: cellular detoxification (GO:1990748);; </t>
  </si>
  <si>
    <t xml:space="preserve">K00799|1.5e-78|cpic:101953871|K00799 glutathione S-transferase [EC:2.5.1.18] | (RefSeq) MGST1; microsomal glutathione S-transferase 1 </t>
  </si>
  <si>
    <t xml:space="preserve">Glutathione metabolism (ko00480);; Metabolism of xenobiotics by cytochrome P450 (ko00980);; Drug metabolism - cytochrome P450 (ko00982);; Drug metabolism - other enzymes (ko00983)</t>
  </si>
  <si>
    <t xml:space="preserve">MAPEG family</t>
  </si>
  <si>
    <t xml:space="preserve">microsomal glutathione S-transferase 1 [Trachemys scripta elegans]</t>
  </si>
  <si>
    <t xml:space="preserve">gene-NDUFB1</t>
  </si>
  <si>
    <t xml:space="preserve">Molecular Function: molecular_function (GO:0003674);; Molecular Function: catalytic activity (GO:0003824);; Molecular Function: NADH dehydrogenase activity (GO:0003954);; Cellular Component: cellular_component (GO:0005575);; Cellular Component: intracellular (GO:0005622);; Cellular Component: cell (GO:0005623);; Cellular Component: nucleus (GO:0005634);; Cellular Component: nucleoplasm (GO:0005654);; Cellular Component: cytoplasm (GO:0005737);; Cellular Component: mitochondrion (GO:0005739);; Cellular Component: mitochondrial envelope (GO:0005740);; Cellular Component: mitochondrial inner membrane (GO:0005743);; Cellular Component: mitochondrial respiratory chain (GO:0005746);; Cellular Component: mitochondrial respiratory chain complex I (GO:0005747);; Biological Process: generation of precursor metabolites and energy (GO:0006091);; Biological Process: oxidative phosphorylation (GO:0006119);; Biological Process: mitochondrial electron transport, NADH to ubiquinone (GO:0006120);; Biological Process: nucleobase-containing compound metabolic process (GO:0006139);; Biological Process: purine nucleotide metabolic process (GO:0006163);; Biological Process: cellular aromatic compound metabolic process (GO:0006725);; Biological Process: nucleoside phosphate metabolic process (GO:0006753);; Biological Process: phosphorus metabolic process (GO:0006793);; Biological Process: phosphate-containing compound metabolic process (GO:0006796);; Biological Process: nitrogen compound metabolic process (GO:0006807);; Biological Process: organelle organization (GO:0006996);; Biological Process: mitochondrion organization (GO:0007005);; Molecular Function: NADH dehydrogenase (ubiquinone) activity (GO:0008137);; Biological Process: biological_process (GO:0008150);; Biological Process: metabolic process (GO:0008152);; Biological Process: nucleotide metabolic process (GO:0009117);; Biological Process: nucleoside monophosphate metabolic process (GO:0009123);; Biological Process: purine nucleoside monophosphate metabolic process (GO:0009126);; Biological Process: nucleoside triphosphate metabolic process (GO:0009141);; Biological Process: purine nucleoside triphosphate metabolic process (GO:0009144);; Biological Process: purine ribonucleotide metabolic process (GO:0009150);; Biological Process: ribonucleoside monophosphate metabolic process (GO:0009161);; Biological Process: purine ribonucleoside monophosphate metabolic process (GO:0009167);; Biological Process: ribonucleoside triphosphate metabolic process (GO:0009199);; Biological Process: purine ribonucleoside triphosphate metabolic process (GO:0009205);; Biological Process: ribonucleotide metabolic process (GO:0009259);; Biological Process: cellular process (GO:0009987);; Biological Process: NADH dehydrogenase complex assembly (GO:0010257);; Biological Process: energy derivation by oxidation of organic compounds (GO:0015980);; Cellular Component: membrane (GO:0016020);; Biological Process: cellular component organization (GO:0016043);; Biological Process: phosphorylation (GO:0016310);; Molecular Function: oxidoreductase activity (GO:0016491);; Cellular Component: nuclear body (GO:0016604);; Cellular Component: nuclear speck (GO:0016607);; Molecular Function: oxidoreductase activity, acting on NAD(P)H (GO:0016651);; Molecular Function: oxidoreductase activity, acting on NAD(P)H, quinone or similar compound as acceptor (GO:0016655);; Biological Process: drug metabolic process (GO:0017144);; Biological Process: organophosphate metabolic process (GO:0019637);; Biological Process: ribose phosphate metabolic process (GO:0019693);; Cellular Component: organelle inner membrane (GO:0019866);; Biological Process: cellular component assembly (GO:0022607);; Biological Process: electron transport chain (GO:0022900);; Biological Process: respiratory electron transport chain (GO:0022904);; Cellular Component: NADH dehydrogenase complex (GO:0030964);; Cellular Component: organelle membrane (GO:0031090);; Cellular Component: mitochondrial membrane (GO:0031966);; Cellular Component: organelle envelope (GO:0031967);; Cellular Component: membrane-enclosed lumen (GO:0031974);; Cellular Component: envelope (GO:0031975);; Cellular Component: nuclear lumen (GO:0031981);; Biological Process: mitochondrial respiratory chain complex I assembly (GO:0032981);; Cellular Component: macromolecular complex (GO:0032991);; Biological Process: mitochondrial respiratory chain complex assembly (GO:0033108);; Biological Process: cellular macromolecular complex assembly (GO:0034622);; Biological Process: cellular nitrogen compound metabolic process (GO:0034641);; Biological Process: ATP synthesis coupled electron transport (GO:0042773);; Biological Process: mitochondrial ATP synthesis coupled electron transport (GO:0042775);; Cellular Component: organelle (GO:0043226);; Cellular Component: membrane-bounded organelle (GO:0043227);; Cellular Component: intracellular organelle (GO:0043229);; Cellular Component: intracellular membrane-bounded organelle (GO:0043231);; Cellular Component: organelle lumen (GO:0043233);; Biological Process: macromolecular complex subunit organization (GO:0043933);; Biological Process: cellular component biogenesis (GO:0044085);; Biological Process: cellular metabolic process (GO:0044237);; Biological Process: primary metabolic process (GO:0044238);; Biological Process: small molecule metabolic process (GO:0044281);; Cellular Component: organelle part (GO:0044422);; Cellular Component: intracellular part (GO:0044424);; Cellular Component: membrane part (GO:0044425);; Cellular Component: nuclear part (GO:0044428);; Cellular Component: mitochondrial part (GO:0044429);; Cellular Component: cytoplasmic part (GO:0044444);; Cellular Component: intracellular organelle part (GO:0044446);; Cellular Component: nucleoplasm part (GO:0044451);; Cellular Component: mitochondrial membrane part (GO:0044455);; Cellular Component: cell part (GO:0044464);; Cellular Component: respiratory chain complex I (GO:0045271);; Biological Process: cellular respiration (GO:0045333);; Biological Process: ATP metabolic process (GO:0046034);; Biological Process: heterocycle metabolic process (GO:0046483);; Molecular Function: NADH dehydrogenase (quinone) activity (GO:0050136);; Biological Process: nucleobase-containing small molecule metabolic process (GO:0055086);; Biological Process: oxidation-reduction process (GO:0055114);; Biological Process: macromolecular complex assembly (GO:0065003);; Cellular Component: intracellular organelle lumen (GO:0070013);; Cellular Component: respiratory chain (GO:0070469);; Biological Process: organic substance metabolic process (GO:0071704);; Biological Process: cellular component organization or biogenesis (GO:0071840);; Biological Process: purine-containing compound metabolic process (GO:0072521);; Cellular Component: membrane protein complex (GO:0098796);; Cellular Component: mitochondrial protein complex (GO:0098798);; Cellular Component: inner mitochondrial membrane protein complex (GO:0098800);; Cellular Component: respiratory chain complex (GO:0098803);; Biological Process: carbohydrate derivative metabolic process (GO:1901135);; Biological Process: organic cyclic compound metabolic process (GO:1901360);; Biological Process: organonitrogen compound metabolic process (GO:1901564);; Cellular Component: catalytic complex (GO:1902494);; Cellular Component: oxidoreductase complex (GO:1990204);; </t>
  </si>
  <si>
    <t xml:space="preserve">K03957|1.5e-26|cpic:101945058|K03957 NADH dehydrogenase (ubiquinone) 1 beta subcomplex subunit 1 | (RefSeq) NDUFB1; NADH:ubiquinone oxidoreductase subunit B1 </t>
  </si>
  <si>
    <t xml:space="preserve">Oxidative phosphorylation (ko00190)</t>
  </si>
  <si>
    <t xml:space="preserve">MNLL subunit</t>
  </si>
  <si>
    <t xml:space="preserve">NADH dehydrogenase [ubiquinone] 1 beta subcomplex subunit 1 [Trachemys scripta elegans]</t>
  </si>
  <si>
    <t xml:space="preserve">gene-PHGDH</t>
  </si>
  <si>
    <t xml:space="preserve">[HR]</t>
  </si>
  <si>
    <t xml:space="preserve">Coenzyme transport and metabolism;; General function prediction only</t>
  </si>
  <si>
    <t xml:space="preserve">Biological Process: regulation of neurotransmitter levels (GO:0001505);; Molecular Function: molecular_function (GO:0003674);; Molecular Function: catalytic activity (GO:0003824);; Molecular Function: phosphoglycerate dehydrogenase activity (GO:0004617);; Cellular Component: cellular_component (GO:0005575);; Cellular Component: intracellular (GO:0005622);; Cellular Component: cell (GO:0005623);; Cellular Component: cytoplasm (GO:0005737);; Cellular Component: cytosol (GO:0005829);; Biological Process: organic acid metabolic process (GO:0006082);; Biological Process: generation of precursor metabolites and energy (GO:0006091);; Biological Process: cellular amino acid metabolic process (GO:0006520);; Biological Process: glutamine metabolic process (GO:0006541);; Biological Process: glycine metabolic process (GO:0006544);; Biological Process: L-serine metabolic process (GO:0006563);; Biological Process: L-serine biosynthetic process (GO:0006564);; Biological Process: threonine metabolic process (GO:0006566);; Biological Process: sulfur compound metabolic process (GO:0006790);; Biological Process: xenobiotic metabolic process (GO:0006805);; Biological Process: nitrogen compound metabolic process (GO:0006807);; Biological Process: cell cycle (GO:0007049);; Biological Process: multicellular organism development (GO:0007275);; Biological Process: nervous system development (GO:0007399);; Biological Process: central nervous system development (GO:0007417);; Biological Process: brain development (GO:0007420);; Biological Process: biological_process (GO:0008150);; Biological Process: metabolic process (GO:0008152);; Biological Process: cellular amino acid biosynthetic process (GO:0008652);; Molecular Function: electron carrier activity (GO:0009055);; Biological Process: biosynthetic process (GO:0009058);; Biological Process: glutamine family amino acid metabolic process (GO:0009064);; Biological Process: aspartate family amino acid metabolic process (GO:0009066);; Biological Process: serine family amino acid metabolic process (GO:0009069);; Biological Process: serine family amino acid biosynthetic process (GO:0009070);; Biological Process: response to xenobiotic stimulus (GO:0009410);; Biological Process: gamma-aminobutyric acid metabolic process (GO:0009448);; Biological Process: embryo development (GO:0009790);; Biological Process: embryo development ending in birth or egg hatching (GO:0009792);; Biological Process: tissue development (GO:0009888);; Biological Process: cellular process (GO:0009987);; Biological Process: glial cell differentiation (GO:0010001);; Biological Process: regulation of gene expression (GO:0010468);; Biological Process: cellular component organization (GO:0016043);; Biological Process: organic acid biosynthetic process (GO:0016053);; Molecular Function: oxidoreductase activity (GO:0016491);; Molecular Function: oxidoreductase activity, acting on CH-OH group of donors (GO:0016614);; Molecular Function: oxidoreductase activity, acting on the CH-OH group of donors, NAD or NADP as acceptor (GO:0016616);; Biological Process: drug metabolic process (GO:0017144);; Biological Process: regulation of metabolic process (GO:0019222);; Biological Process: taurine metabolic process (GO:0019530);; Biological Process: alkanesulfonate metabolic process (GO:0019694);; Biological Process: carboxylic acid metabolic process (GO:0019752);; Biological Process: spinal cord development (GO:0021510);; Biological Process: glial cell development (GO:0021782);; Biological Process: neural tube development (GO:0021915);; Biological Process: neurogenesis (GO:0022008);; Biological Process: cell cycle process (GO:0022402);; Biological Process: electron transport chain (GO:0022900);; Biological Process: cell projection organization (GO:0030030);; Biological Process: cell differentiation (GO:0030154);; Biological Process: neuron differentiation (GO:0030182);; Biological Process: neuron projection development (GO:0031175);; Biological Process: multicellular organismal process (GO:0032501);; Biological Process: developmental process (GO:0032502);; Biological Process: monocarboxylic acid metabolic process (GO:0032787);; Biological Process: tube development (GO:0035295);; Biological Process: gliogenesis (GO:0042063);; Biological Process: neurotransmitter metabolic process (GO:0042133);; Biological Process: response to chemical (GO:0042221);; Biological Process: chordate embryonic development (GO:0043009);; Cellular Component: myelin sheath (GO:0043209);; Biological Process: oxoacid metabolic process (GO:0043436);; Biological Process: cellular metabolic process (GO:0044237);; Biological Process: primary metabolic process (GO:0044238);; Biological Process: cellular biosynthetic process (GO:0044249);; Biological Process: small molecule metabolic process (GO:0044281);; Biological Process: small molecule biosynthetic process (GO:0044283);; Cellular Component: intracellular part (GO:0044424);; Cellular Component: cytoplasmic part (GO:0044444);; Cellular Component: cell part (GO:0044464);; Biological Process: carboxylic acid biosynthetic process (GO:0046394);; Biological Process: cell development (GO:0048468);; Biological Process: animal organ development (GO:0048513);; Biological Process: neuron development (GO:0048666);; Biological Process: generation of neurons (GO:0048699);; Biological Process: system development (GO:0048731);; Biological Process: anatomical structure development (GO:0048856);; Biological Process: cellular developmental process (GO:0048869);; Biological Process: regulation of biological process (GO:0050789);; Biological Process: response to stimulus (GO:0050896);; Molecular Function: NAD binding (GO:0051287);; Biological Process: cellular response to stimulus (GO:0051716);; Biological Process: oxidation-reduction process (GO:0055114);; Biological Process: regulation of macromolecule metabolic process (GO:0060255);; Biological Process: head development (GO:0060322);; Biological Process: epithelium development (GO:0060429);; Biological Process: biological regulation (GO:0065007);; Biological Process: regulation of biological quality (GO:0065008);; Biological Process: G1 to G0 transition (GO:0070314);; Biological Process: cellular response to chemical stimulus (GO:0070887);; Biological Process: cellular response to xenobiotic stimulus (GO:0071466);; Biological Process: organic substance metabolic process (GO:0071704);; Biological Process: cellular component organization or biogenesis (GO:0071840);; Biological Process: plasma membrane bounded cell projection organization (GO:0120036);; Biological Process: organonitrogen compound metabolic process (GO:1901564);; Biological Process: organonitrogen compound biosynthetic process (GO:1901566);; Biological Process: organic substance biosynthetic process (GO:1901576);; Biological Process: alpha-amino acid metabolic process (GO:1901605);; Biological Process: alpha-amino acid biosynthetic process (GO:1901607);; </t>
  </si>
  <si>
    <t xml:space="preserve">K00058|6.9e-296|cpic:101942602|K00058 D-3-phosphoglycerate dehydrogenase / 2-oxoglutarate reductase [EC:1.1.1.95 1.1.1.399] | (RefSeq) PHGDH; phosphoglycerate dehydrogenase </t>
  </si>
  <si>
    <t xml:space="preserve">Glycine, serine and threonine metabolism (ko00260);; Cysteine and methionine metabolism (ko00270);; Carbon metabolism (ko01200);; Biosynthesis of amino acids (ko01230)</t>
  </si>
  <si>
    <t xml:space="preserve">D-isomer specific 2-hydroxyacid dehydrogenase, NAD binding domain</t>
  </si>
  <si>
    <t xml:space="preserve">D-3-phosphoglycerate dehydrogenase [Trachemys scripta elegans]</t>
  </si>
  <si>
    <t xml:space="preserve">gene-RFESD</t>
  </si>
  <si>
    <t xml:space="preserve">[PQ]</t>
  </si>
  <si>
    <t xml:space="preserve">Inorganic ion transport and metabolism;; Secondary metabolites biosynthesis, transport and catabolism</t>
  </si>
  <si>
    <t xml:space="preserve">Molecular Function: oxidoreductase activity (GO:0016491);; Molecular Function: 2 iron, 2 sulfur cluster binding (GO:0051537);; Biological Process: oxidation-reduction process (GO:0055114);; </t>
  </si>
  <si>
    <t xml:space="preserve">Rieske [2Fe-2S] domain</t>
  </si>
  <si>
    <t xml:space="preserve">Rieske domain-containing protein isoform X1 [Trachemys scripta elegans]</t>
  </si>
  <si>
    <t xml:space="preserve">gene-AHCY</t>
  </si>
  <si>
    <t xml:space="preserve">Biological Process: sulfur amino acid metabolic process (GO:0000096);; Biological Process: sulfur amino acid biosynthetic process (GO:0000097);; Molecular Function: nucleotide binding (GO:0000166);; Biological Process: response to hypoxia (GO:0001666);; Biological Process: immune system process (GO:0002376);; Biological Process: inflammatory response to antigenic stimulus (GO:0002437);; Biological Process: chronic inflammatory response to antigenic stimulus (GO:0002439);; Biological Process: chronic inflammatory response (GO:0002544);; Molecular Function: molecular_function (GO:0003674);; Molecular Function: catalytic activity (GO:0003824);; Molecular Function: adenosylhomocysteinase activity (GO:0004013);; Molecular Function: binding (GO:0005488);; Molecular Function: copper ion binding (GO:0005507);; Molecular Function: protein binding (GO:0005515);; Cellular Component: cellular_component (GO:0005575);; Cellular Component: intracellular (GO:0005622);; Cellular Component: cell (GO:0005623);; Cellular Component: nucleus (GO:0005634);; Cellular Component: cytoplasm (GO:0005737);; Cellular Component: cytosol (GO:0005829);; Biological Process: organic acid metabolic process (GO:0006082);; Biological Process: nucleobase-containing compound metabolic process (GO:0006139);; Biological Process: purine nucleoside catabolic process (GO:0006152);; Biological Process: cellular amino acid metabolic process (GO:0006520);; Biological Process: cysteine metabolic process (GO:0006534);; Biological Process: methionine metabolic process (GO:0006555);; Biological Process: cellular modified amino acid metabolic process (GO:0006575);; Biological Process: cellular aromatic compound metabolic process (GO:0006725);; Biological Process: coenzyme metabolic process (GO:0006732);; Biological Process: sulfur compound metabolic process (GO:0006790);; Biological Process: nitrogen compound metabolic process (GO:0006807);; Biological Process: response to stress (GO:0006950);; Biological Process: defense response (GO:0006952);; Biological Process: inflammatory response (GO:0006954);; Biological Process: immune response (GO:0006955);; Biological Process: response to nutrient (GO:0007584);; Biological Process: behavior (GO:0007610);; Biological Process: rhythmic behavior (GO:0007622);; Biological Process: circadian rhythm (GO:0007623);; Biological Process: biological_process (GO:0008150);; Biological Process: metabolic process (GO:0008152);; Biological Process: cellular amino acid biosynthetic process (GO:0008652);; Biological Process: catabolic process (GO:0009056);; Biological Process: biosynthetic process (GO:0009058);; Biological Process: cellular amino acid catabolic process (GO:0009063);; Biological Process: aspartate family amino acid metabolic process (GO:0009066);; Biological Process: serine family amino acid metabolic process (GO:0009069);; Biological Process: nucleoside metabolic process (GO:0009116);; Biological Process: ribonucleoside metabolic process (GO:0009119);; Biological Process: nucleoside catabolic process (GO:0009164);; Biological Process: response to external stimulus (GO:0009605);; Biological Process: response to abiotic stimulus (GO:0009628);; Biological Process: cellular process (GO:0009987);; Biological Process: response to extracellular stimulus (GO:0009991);; Biological Process: organic acid biosynthetic process (GO:0016053);; Biological Process: organic acid catabolic process (GO:0016054);; Molecular Function: hydrolase activity (GO:0016787);; Molecular Function: hydrolase activity, acting on ether bonds (GO:0016801);; Molecular Function: trialkylsulfonium hydrolase activity (GO:0016802);; Molecular Function: purine nucleotide binding (GO:0017076);; Biological Process: drug metabolic process (GO:0017144);; Biological Process: aromatic compound catabolic process (GO:0019439);; Biological Process: S-adenosylhomocysteine catabolic process (GO:0019510);; Biological Process: carboxylic acid metabolic process (GO:0019752);; Molecular Function: adenyl nucleotide binding (GO:0030554);; Biological Process: response to nutrient levels (GO:0031667);; Biological Process: methylation (GO:0032259);; Biological Process: S-adenosylmethionine cycle (GO:0033353);; Biological Process: cellular nitrogen compound metabolic process (GO:0034641);; Biological Process: nucleobase-containing compound catabolic process (GO:0034655);; Biological Process: nucleobase-containing small molecule catabolic process (GO:0034656);; Molecular Function: small molecule binding (GO:0036094);; Biological Process: response to decreased oxygen levels (GO:0036293);; Biological Process: cellular modified amino acid catabolic process (GO:0042219);; Biological Process: response to chemical (GO:0042221);; Biological Process: purine nucleoside metabolic process (GO:0042278);; Biological Process: ribonucleoside catabolic process (GO:0042454);; Biological Process: circadian sleep/wake cycle (GO:0042745);; Molecular Function: identical protein binding (GO:0042802);; Cellular Component: cell projection (GO:0042995);; Cellular Component: neuron projection (GO:0043005);; Molecular Function: ion binding (GO:0043167);; Molecular Function: cation binding (GO:0043169);; Cellular Component: organelle (GO:0043226);; Cellular Component: membrane-bounded organelle (GO:0043227);; Cellular Component: intracellular organelle (GO:0043229);; Cellular Component: intracellular membrane-bounded organelle (GO:0043231);; Biological Process: oxoacid metabolic process (GO:0043436);; Molecular Function: protein self-association (GO:0043621);; Biological Process: cellular metabolic process (GO:0044237);; Biological Process: primary metabolic process (GO:0044238);; Biological Process: cellular catabolic process (GO:0044248);; Biological Process: cellular biosynthetic process (GO:0044249);; Biological Process: cellular nitrogen compound catabolic process (GO:0044270);; Biological Process: sulfur compound biosynthetic process (GO:0044272);; Biological Process: sulfur compound catabolic process (GO:0044273);; Biological Process: small molecule metabolic process (GO:0044281);; Biological Process: small molecule catabolic process (GO:0044282);; Biological Process: small molecule biosynthetic process (GO:0044283);; Cellular Component: intracellular part (GO:0044424);; Cellular Component: cytoplasmic part (GO:0044444);; Cellular Component: cell part (GO:0044464);; Biological Process: purine ribonucleoside metabolic process (GO:0046128);; Biological Process: purine ribonucleoside catabolic process (GO:0046130);; Biological Process: carboxylic acid biosynthetic process (GO:0046394);; Biological Process: carboxylic acid catabolic process (GO:0046395);; Biological Process: L-cysteine metabolic process (GO:0046439);; Biological Process: heterocycle metabolic process (GO:0046483);; Biological Process: S-adenosylhomocysteine metabolic process (GO:0046498);; Biological Process: S-adenosylmethionine metabolic process (GO:0046500);; Biological Process: heterocycle catabolic process (GO:0046700);; Molecular Function: metal ion binding (GO:0046872);; Molecular Function: transition metal ion binding (GO:0046914);; Molecular Function: cofactor binding (GO:0048037);; Biological Process: rhythmic process (GO:0048511);; Biological Process: circadian behavior (GO:0048512);; Molecular Function: coenzyme binding (GO:0050662);; Biological Process: homocysteine metabolic process (GO:0050667);; Biological Process: response to stimulus (GO:0050896);; Biological Process: cofactor metabolic process (GO:0051186);; Biological Process: cofactor catabolic process (GO:0051187);; Molecular Function: NAD binding (GO:0051287);; Biological Process: nucleobase-containing small molecule metabolic process (GO:0055086);; Biological Process: response to oxygen levels (GO:0070482);; Biological Process: homocysteine biosynthetic process (GO:0071268);; Biological Process: organic substance metabolic process (GO:0071704);; Biological Process: purine-containing compound metabolic process (GO:0072521);; Biological Process: purine-containing compound catabolic process (GO:0072523);; Molecular Function: organic cyclic compound binding (GO:0097159);; Cellular Component: neuron part (GO:0097458);; Molecular Function: adenosylselenohomocysteinase activity (GO:0098604);; Cellular Component: plasma membrane bounded cell projection (GO:0120025);; Biological Process: carbohydrate derivative metabolic process (GO:1901135);; Biological Process: carbohydrate derivative catabolic process (GO:1901136);; Molecular Function: nucleoside phosphate binding (GO:1901265);; Biological Process: organic cyclic compound metabolic process (GO:1901360);; Biological Process: organic cyclic compound catabolic process (GO:1901361);; Molecular Function: heterocyclic compound binding (GO:1901363);; Biological Process: organonitrogen compound metabolic process (GO:1901564);; Biological Process: organonitrogen compound catabolic process (GO:1901565);; Biological Process: organonitrogen compound biosynthetic process (GO:1901566);; Biological Process: organic substance catabolic process (GO:1901575);; Biological Process: organic substance biosynthetic process (GO:1901576);; Biological Process: alpha-amino acid metabolic process (GO:1901605);; Biological Process: alpha-amino acid catabolic process (GO:1901606);; Biological Process: alpha-amino acid biosynthetic process (GO:1901607);; Biological Process: glycosyl compound metabolic process (GO:1901657);; Biological Process: glycosyl compound catabolic process (GO:1901658);; </t>
  </si>
  <si>
    <t xml:space="preserve">K01251|2.4e-254|cpic:101950213|K01251 adenosylhomocysteinase [EC:3.3.1.1] | (RefSeq) AHCY; adenosylhomocysteinase </t>
  </si>
  <si>
    <t xml:space="preserve">Cysteine and methionine metabolism (ko00270)</t>
  </si>
  <si>
    <t xml:space="preserve">S-adenosyl-L-homocysteine hydrolase</t>
  </si>
  <si>
    <t xml:space="preserve">Adenosylhomocysteinase B OS=Xenopus laevis OX=8355 GN=ahcy-b PE=2 SV=1</t>
  </si>
  <si>
    <t xml:space="preserve">adenosylhomocysteinase [Trachemys scripta elegans]</t>
  </si>
  <si>
    <t xml:space="preserve">gene-AHCYL1</t>
  </si>
  <si>
    <t xml:space="preserve">Molecular Function: adenosylhomocysteinase activity (GO:0004013);; Cellular Component: cytosol (GO:0005829);; Biological Process: mRNA polyadenylation (GO:0006378);; Biological Process: protein export from nucleus (GO:0006611);; Biological Process: positive regulation of sodium ion transport (GO:0010765);; Biological Process: regulation of mRNA 3'-end processing (GO:0031440);; Biological Process: regulation of ion transmembrane transporter activity (GO:0032412);; Biological Process: angiotensin-activated signaling pathway (GO:0038166);; Biological Process: epithelial fluid transport (GO:0042045);; Molecular Function: identical protein binding (GO:0042802);; Cellular Component: intracellular membrane-bounded organelle (GO:0043231);; Biological Process: regulation of anion transport (GO:0044070);; Biological Process: response to calcium ion (GO:0051592);; </t>
  </si>
  <si>
    <t xml:space="preserve">K01251|4.3e-306|cpic:101952204|K01251 adenosylhomocysteinase [EC:3.3.1.1] | (RefSeq) AHCYL1; adenosylhomocysteinase like 1 </t>
  </si>
  <si>
    <t xml:space="preserve">Adenosylhomocysteinase A OS=Xenopus laevis OX=8355 GN=ahcy-a PE=2 SV=1</t>
  </si>
  <si>
    <t xml:space="preserve">S-adenosylhomocysteine hydrolase-like protein 1 isoform X1 [Chrysemys picta bellii]</t>
  </si>
  <si>
    <t xml:space="preserve">gene-DBI</t>
  </si>
  <si>
    <t xml:space="preserve">Molecular Function: fatty-acyl-CoA binding (GO:0000062);; Molecular Function: nucleotide binding (GO:0000166);; Biological Process: behavioral fear response (GO:0001662);; Biological Process: hair follicle development (GO:0001942);; Biological Process: behavioral defense response (GO:0002209);; Biological Process: system process (GO:0003008);; Molecular Function: molecular_function (GO:0003674);; Molecular Function: receptor binding (GO:0005102);; Molecular Function: binding (GO:0005488);; Molecular Function: protein binding (GO:0005515);; Cellular Component: cellular_component (GO:0005575);; Cellular Component: extracellular region (GO:0005576);; Cellular Component: extracellular space (GO:0005615);; Cellular Component: intracellular (GO:0005622);; Cellular Component: cell (GO:0005623);; Cellular Component: nucleus (GO:0005634);; Cellular Component: cytoplasm (GO:0005737);; Cellular Component: endoplasmic reticulum (GO:0005783);; Cellular Component: endoplasmic reticulum lumen (GO:0005788);; Cellular Component: Golgi apparatus (GO:0005794);; Cellular Component: plasma membrane (GO:0005886);; Biological Process: nucleobase-containing compound metabolic process (GO:0006139);; Biological Process: purine nucleotide metabolic process (GO:0006163);; Biological Process: lipid metabolic process (GO:0006629);; Biological Process: acyl-CoA metabolic process (GO:0006637);; Biological Process: neutral lipid metabolic process (GO:0006638);; Biological Process: acylglycerol metabolic process (GO:0006639);; Biological Process: triglyceride metabolic process (GO:0006641);; Biological Process: phospholipid metabolic process (GO:0006644);; Biological Process: glycerophospholipid metabolic process (GO:0006650);; Biological Process: steroid biosynthetic process (GO:0006694);; Biological Process: cellular aromatic compound metabolic process (GO:0006725);; Biological Process: coenzyme metabolic process (GO:0006732);; Biological Process: nucleoside phosphate metabolic process (GO:0006753);; Biological Process: sulfur compound metabolic process (GO:0006790);; Biological Process: phosphorus metabolic process (GO:0006793);; Biological Process: phosphate-containing compound metabolic process (GO:0006796);; Biological Process: nitrogen compound metabolic process (GO:0006807);; Biological Process: transport (GO:0006810);; Biological Process: cellular ion homeostasis (GO:0006873);; Biological Process: cellular calcium ion homeostasis (GO:0006874);; Biological Process: cellular metal ion homeostasis (GO:0006875);; Biological Process: response to stress (GO:0006950);; Biological Process: defense response (GO:0006952);; Biological Process: cell communication (GO:0007154);; Biological Process: positive regulation of cytosolic calcium ion concentration (GO:0007204);; Biological Process: multicellular organism development (GO:0007275);; Biological Process: nervous system development (GO:0007399);; Biological Process: central nervous system development (GO:0007417);; Biological Process: brain development (GO:0007420);; Biological Process: response to nutrient (GO:0007584);; Biological Process: digestion (GO:0007586);; Biological Process: body fluid secretion (GO:0007589);; Biological Process: behavior (GO:0007610);; Biological Process: learning or memory (GO:0007611);; Cellular Component: synaptic vesicle (GO:0008021);; Biological Process: biological_process (GO:0008150);; Biological Process: metabolic process (GO:0008152);; Biological Process: steroid metabolic process (GO:0008202);; Biological Process: cell proliferation (GO:0008283);; Biological Process: epidermis development (GO:0008544);; Biological Process: lipid biosynthetic process (GO:0008610);; Biological Process: biosynthetic process (GO:0009058);; Biological Process: nucleotide metabolic process (GO:0009117);; Biological Process: purine ribonucleotide metabolic process (GO:0009150);; Biological Process: ribonucleotide metabolic process (GO:0009259);; Biological Process: response to external stimulus (GO:0009605);; Biological Process: tissue development (GO:0009888);; Biological Process: regulation of biosynthetic process (GO:0009889);; Biological Process: positive regulation of biosynthetic process (GO:0009891);; Biological Process: negative regulation of metabolic process (GO:0009892);; Biological Process: positive regulation of metabolic process (GO:0009893);; Biological Process: regulation of catabolic process (GO:0009894);; Biological Process: negative regulation of catabolic process (GO:0009895);; Biological Process: cellular process (GO:0009987);; Biological Process: response to extracellular stimulus (GO:0009991);; Biological Process: regulation of calcium ion transport into cytosol (GO:0010522);; Biological Process: positive regulation of calcium ion transport into cytosol (GO:0010524);; Biological Process: regulation of cellular ketone metabolic process (GO:0010565);; Biological Process: regulation of cell communication (GO:0010646);; Biological Process: positive regulation of cell communication (GO:0010647);; Biological Process: regulation of metal ion transport (GO:0010959);; Cellular Component: endomembrane system (GO:0012505);; Biological Process: glial cell proliferation (GO:0014009);; Cellular Component: membrane (GO:0016020);; Molecular Function: purine nucleotide binding (GO:0017076);; Biological Process: regulation of lipid metabolic process (GO:0019216);; Biological Process: regulation of fatty acid metabolic process (GO:0019217);; Biological Process: regulation of metabolic process (GO:0019222);; Biological Process: organophosphate metabolic process (GO:0019637);; Biological Process: ribose phosphate metabolic process (GO:0019693);; Biological Process: cellular homeostasis (GO:0019725);; Biological Process: telencephalon development (GO:0021537);; Biological Process: ventricular system development (GO:0021591);; Biological Process: lateral ventricle development (GO:0021670);; Biological Process: neurogenesis (GO:0022008);; Biological Process: molting cycle process (GO:0022404);; Biological Process: hair cycle process (GO:0022405);; Biological Process: digestive system process (GO:0022600);; Biological Process: regulation of signaling (GO:0023051);; Biological Process: positive regulation of signaling (GO:0023056);; Biological Process: cellular cation homeostasis (GO:0030003);; Cellular Component: transport vesicle (GO:0030133);; Biological Process: cell differentiation (GO:0030154);; Molecular Function: benzodiazepine receptor binding (GO:0030156);; Biological Process: pancreatic juice secretion (GO:0030157);; Molecular Function: adenyl nucleotide binding (GO:0030554);; Biological Process: forebrain development (GO:0030900);; Biological Process: regulation of cellular metabolic process (GO:0031323);; Biological Process: negative regulation of cellular metabolic process (GO:0031324);; Biological Process: regulation of cellular catabolic process (GO:0031329);; Biological Process: negative regulation of cellular catabolic process (GO:0031330);; Cellular Component: cytoplasmic vesicle (GO:0031410);; Biological Process: response to nutrient levels (GO:0031667);; Biological Process: cellular response to extracellular stimulus (GO:0031668);; Biological Process: cellular response to nutrient levels (GO:0031669);; Biological Process: cellular response to nutrient (GO:0031670);; Cellular Component: membrane-enclosed lumen (GO:0031974);; Cellular Component: vesicle (GO:0031982);; Biological Process: regulation of fatty acid beta-oxidation (GO:0031998);; Biological Process: negative regulation of fatty acid beta-oxidation (GO:0031999);; Biological Process: regulation of synaptic transmission, GABAergic (GO:0032228);; Biological Process: multicellular organismal process (GO:0032501);; Biological Process: developmental process (GO:0032502);; Molecular Function: ribonucleotide binding (GO:0032553);; Molecular Function: purine ribonucleotide binding (GO:0032555);; Molecular Function: adenyl ribonucleotide binding (GO:0032559);; Biological Process: regulation of localization (GO:0032879);; Biological Process: secretion by tissue (GO:0032941);; Molecular Function: amide binding (GO:0033218);; Biological Process: multicellular organismal response to stress (GO:0033555);; Biological Process: nucleoside bisphosphate metabolic process (GO:0033865);; Biological Process: ribonucleoside bisphosphate metabolic process (GO:0033875);; Biological Process: purine nucleoside bisphosphate metabolic process (GO:0034032);; Biological Process: cellular nitrogen compound metabolic process (GO:0034641);; Biological Process: regulation of transmembrane transport (GO:0034762);; Biological Process: positive regulation of transmembrane transport (GO:0034764);; Biological Process: regulation of ion transmembrane transport (GO:0034765);; Biological Process: positive regulation of ion transmembrane transport (GO:0034767);; Biological Process: thioester metabolic process (GO:0035383);; Molecular Function: long-chain fatty acyl-CoA binding (GO:0036042);; Molecular Function: small molecule binding (GO:0036094);; Biological Process: phosphatidylcholine acyl-chain remodeling (GO:0036151);; Biological Process: gliogenesis (GO:0042063);; Biological Process: response to chemical (GO:0042221);; Biological Process: molting cycle (GO:0042303);; Biological Process: homeostatic process (GO:0042592);; Biological Process: fear response (GO:0042596);; Biological Process: hair cycle (GO:0042633);; Molecular Function: ion binding (GO:0043167);; Molecular Function: anion binding (GO:0043168);; Cellular Component: organelle (GO:0043226);; Cellular Component: membrane-bounded organelle (GO:0043227);; Cellular Component: non-membrane-bounded organelle (GO:0043228);; Cellular Component: intracellular organelle (GO:0043229);; Cellular Component: intracellular membrane-bounded organelle (GO:0043231);; Cellular Component: intracellular non-membrane-bounded organelle (GO:0043232);; Cellular Component: organelle lumen (GO:0043233);; Biological Process: regulation of ion transport (GO:0043269);; Biological Process: positive regulation of ion transport (GO:0043270);; Cellular Component: contractile fiber (GO:0043292);; Biological Process: skin development (GO:0043588);; Biological Process: cellular amide metabolic process (GO:0043603);; Biological Process: cellular metabolic process (GO:0044237);; Biological Process: primary metabolic process (GO:0044238);; Biological Process: cellular lipid metabolic process (GO:0044255);; Biological Process: small molecule metabolic process (GO:0044281);; Cellular Component: extracellular region part (GO:0044421);; Cellular Component: organelle part (GO:0044422);; Cellular Component: intracellular part (GO:0044424);; Cellular Component: endoplasmic reticulum part (GO:0044432);; Cellular Component: cytoplasmic part (GO:0044444);; Cellular Component: intracellular organelle part (GO:0044446);; Cellular Component: synapse part (GO:0044456);; Cellular Component: cell part (GO:0044464);; Cellular Component: synapse (GO:0045202);; Biological Process: negative regulation of lipid metabolic process (GO:0045833);; Biological Process: positive regulation of lipid metabolic process (GO:0045834);; Biological Process: negative regulation of fatty acid metabolic process (GO:0045922);; Biological Process: regulation of fatty acid oxidation (GO:0046320);; Biological Process: negative regulation of fatty acid oxidation (GO:0046322);; Biological Process: phosphatidylcholine metabolic process (GO:0046470);; Biological Process: heterocycle metabolic process (GO:0046483);; Biological Process: glycerolipid metabolic process (GO:0046486);; Biological Process: positive regulation of lipid biosynthetic process (GO:0046889);; Biological Process: regulation of lipid biosynthetic process (GO:0046890);; Biological Process: secretion (GO:0046903);; Molecular Function: protein dimerization activity (GO:0046983);; Molecular Function: cofactor binding (GO:0048037);; Biological Process: regulation of synaptic plasticity (GO:0048167);; Cellular Component: perinuclear region of cytoplasm (GO:0048471);; Biological Process: animal organ development (GO:0048513);; Biological Process: positive regulation of biological process (GO:0048518);; Biological Process: negative regulation of biological process (GO:0048519);; Biological Process: positive regulation of cellular process (GO:0048522);; Biological Process: negative regulation of cellular process (GO:0048523);; Biological Process: system development (GO:0048731);; Biological Process: anatomical structure development (GO:0048856);; Biological Process: cellular developmental process (GO:0048869);; Biological Process: chemical homeostasis (GO:0048878);; Molecular Function: coenzyme binding (GO:0050662);; Biological Process: regulation of biological process (GO:0050789);; Biological Process: regulation of cellular process (GO:0050794);; Biological Process: ion homeostasis (GO:0050801);; Biological Process: modulation of chemical synaptic transmission (GO:0050804);; Biological Process: positive regulation of synaptic transmission (GO:0050806);; Biological Process: nervous system process (GO:0050877);; Biological Process: regulation of body fluid levels (GO:0050878);; Biological Process: cognition (GO:0050890);; Biological Process: response to stimulus (GO:0050896);; Biological Process: regulation of lipid catabolic process (GO:0050994);; Biological Process: negative regulation of lipid catabolic process (GO:0050995);; Biological Process: regulation of transport (GO:0051049);; Biological Process: positive regulation of transport (GO:0051050);; Biological Process: localization (GO:0051179);; Biological Process: cofactor metabolic process (GO:0051186);; Biological Process: establishment of localization (GO:0051234);; Biological Process: regulation of release of sequestered calcium ion into cytosol (GO:0051279);; Biological Process: positive regulation of release of sequestered calcium ion into cytosol (GO:0051281);; Biological Process: regulation of sequestering of calcium ion (GO:0051282);; Biological Process: regulation of cytosolic calcium ion concentration (GO:0051480);; Biological Process: cellular response to stimulus (GO:0051716);; Biological Process: regulation of calcium ion transport (GO:0051924);; Biological Process: positive regulation of calcium ion transport (GO:0051928);; Biological Process: metal ion homeostasis (GO:0055065);; Biological Process: calcium ion homeostasis (GO:0055074);; Biological Process: cation homeostasis (GO:0055080);; Biological Process: cellular chemical homeostasis (GO:0055082);; Biological Process: nucleobase-containing small molecule metabolic process (GO:0055086);; Biological Process: long-term synaptic potentiation (GO:0060291);; Biological Process: head development (GO:0060322);; Biological Process: regulation of cellular localization (GO:0060341);; Biological Process: epithelium development (GO:0060429);; Biological Process: biological regulation (GO:0065007);; Biological Process: regulation of biological quality (GO:0065008);; Cellular Component: intracellular organelle lumen (GO:0070013);; Cellular Component: exocytic vesicle (GO:0070382);; Biological Process: cellular response to chemical stimulus (GO:0070887);; Biological Process: cellular response to external stimulus (GO:0071496);; Biological Process: organic substance metabolic process (GO:0071704);; Cellular Component: cell periphery (GO:0071944);; Biological Process: cellular divalent inorganic cation homeostasis (GO:0072503);; Biological Process: divalent inorganic cation homeostasis (GO:0072507);; Biological Process: purine-containing compound metabolic process (GO:0072521);; Biological Process: regulation of primary metabolic process (GO:0080090);; Cellular Component: perinuclear endoplasmic reticulum (GO:0097038);; Molecular Function: organic cyclic compound binding (GO:0097159);; Biological Process: ammonium ion metabolic process (GO:0097164);; Molecular Function: carbohydrate derivative binding (GO:0097367);; Cellular Component: neuron part (GO:0097458);; Cellular Component: intracellular vesicle (GO:0097708);; Biological Process: inorganic ion homeostasis (GO:0098771);; Biological Process: skin epidermis development (GO:0098773);; Cellular Component: presynapse (GO:0098793);; Cellular Component: supramolecular complex (GO:0099080);; Cellular Component: supramolecular polymer (GO:0099081);; Cellular Component: secretory vesicle (GO:0099503);; Cellular Component: supramolecular fiber (GO:0099512);; Biological Process: carbohydrate derivative metabolic process (GO:1901135);; Molecular Function: nucleoside phosphate binding (GO:1901265);; Biological Process: organic cyclic compound metabolic process (GO:1901360);; Biological Process: organic cyclic compound biosynthetic process (GO:1901362);; Molecular Function: heterocyclic compound binding (GO:1901363);; Biological Process: organonitrogen compound metabolic process (GO:1901564);; Molecular Function: fatty acid derivative binding (GO:1901567);; Biological Process: organic substance biosynthetic process (GO:1901576);; Molecular Function: sulfur compound binding (GO:1901681);; Biological Process: regulation of calcium ion transmembrane transport (GO:1903169);; Biological Process: regulation of cation transmembrane transport (GO:1904062);; Biological Process: positive regulation of cation transmembrane transport (GO:1904064);; Biological Process: positive regulation of calcium ion transmembrane transport (GO:1904427);; </t>
  </si>
  <si>
    <t xml:space="preserve">K08762|8.4e-42|cpic:101935392|K08762 diazepam-binding inhibitor (GABA receptor modulator, acyl-CoA-binding protein) | (RefSeq) DBI; diazepam binding inhibitor, acyl-CoA binding protein </t>
  </si>
  <si>
    <t xml:space="preserve">PPAR signaling pathway (ko03320)</t>
  </si>
  <si>
    <t xml:space="preserve">Acyl CoA binding protein</t>
  </si>
  <si>
    <t xml:space="preserve">Acyl-CoA-binding protein OS=Gallus gallus OX=9031 GN=DBI PE=1 SV=1</t>
  </si>
  <si>
    <t xml:space="preserve">acyl-CoA-binding protein [Trachemys scripta elegans]</t>
  </si>
  <si>
    <t xml:space="preserve">gene-FLVCR2</t>
  </si>
  <si>
    <t xml:space="preserve">Molecular Function: molecular_function (GO:0003674);; Molecular Function: transporter activity (GO:0005215);; Molecular Function: binding (GO:0005488);; Cellular Component: cellular_component (GO:0005575);; Cellular Component: cell (GO:0005623);; Cellular Component: plasma membrane (GO:0005886);; Biological Process: transport (GO:0006810);; Biological Process: biological_process (GO:0008150);; Molecular Function: heme transporter activity (GO:0015232);; Biological Process: heme transport (GO:0015886);; Cellular Component: membrane (GO:0016020);; Cellular Component: integral component of membrane (GO:0016021);; Molecular Function: heme binding (GO:0020037);; Molecular Function: transmembrane transporter activity (GO:0022857);; Cellular Component: cell part (GO:0044464);; Molecular Function: tetrapyrrole binding (GO:0046906);; Molecular Function: cofactor binding (GO:0048037);; Biological Process: localization (GO:0051179);; Biological Process: cofactor transport (GO:0051181);; Molecular Function: cofactor transporter activity (GO:0051184);; Biological Process: establishment of localization (GO:0051234);; Biological Process: transmembrane transport (GO:0055085);; Biological Process: organic substance transport (GO:0071702);; Biological Process: nitrogen compound transport (GO:0071705);; Cellular Component: cell periphery (GO:0071944);; Molecular Function: organic cyclic compound binding (GO:0097159);; Molecular Function: heterocyclic compound binding (GO:1901363);; Biological Process: iron coordination entity transport (GO:1901678);; </t>
  </si>
  <si>
    <t xml:space="preserve">K08220|3.6e-210|amj:102568628|K08220 MFS transporter, FLVCR family, feline leukemia virus subgroup C receptor-related protein | (RefSeq) FLVCR2; feline leukemia virus subgroup C cellular receptor family member 2 </t>
  </si>
  <si>
    <t xml:space="preserve">Major Facilitator Superfamily</t>
  </si>
  <si>
    <t xml:space="preserve">Solute carrier family 49 member 4 homolog OS=Xenopus tropicalis OX=8364 GN=slc49a4 PE=2 SV=1</t>
  </si>
  <si>
    <t xml:space="preserve">feline leukemia virus subgroup C receptor-related protein 2 isoform X1 [Trachemys scripta elegans]</t>
  </si>
  <si>
    <t xml:space="preserve">gene-GCLC</t>
  </si>
  <si>
    <t xml:space="preserve">Biological Process: sulfur amino acid metabolic process (GO:0000096);; Molecular Function: nucleotide binding (GO:0000166);; Molecular Function: magnesium ion binding (GO:0000287);; Biological Process: response to reactive oxygen species (GO:0000302);; Biological Process: response to superoxide (GO:0000303);; Biological Process: response to oxygen radical (GO:0000305);; Biological Process: cell morphogenesis (GO:0000902);; Biological Process: cell morphogenesis involved in differentiation (GO:0000904);; Biological Process: response to acid chemical (GO:0001101);; Biological Process: cellular glucose homeostasis (GO:0001678);; Biological Process: morphogenesis of an epithelium (GO:0002009);; Biological Process: instar larval or pupal development (GO:0002165);; Biological Process: system process (GO:0003008);; Biological Process: circulatory system process (GO:0003013);; Biological Process: vascular process in circulatory system (GO:0003018);; Biological Process: regulation of membrane depolarization (GO:0003254);; Molecular Function: molecular_function (GO:0003674);; Molecular Function: catalytic activity (GO:0003824);; Molecular Function: glutamate-cysteine ligase activity (GO:0004357);; Molecular Function: binding (GO:0005488);; Molecular Function: protein binding (GO:0005515);; Cellular Component: cellular_component (GO:0005575);; Cellular Component: intracellular (GO:0005622);; Cellular Component: cell (GO:0005623);; Cellular Component: nucleus (GO:0005634);; Cellular Component: cytoplasm (GO:0005737);; Cellular Component: cytosol (GO:0005829);; Biological Process: carbohydrate metabolic process (GO:0005975);; Biological Process: monosaccharide metabolic process (GO:0005996);; Biological Process: organic acid metabolic process (GO:0006082);; Biological Process: regulation of transcription, DNA-templated (GO:0006355);; Biological Process: peptide metabolic process (GO:0006518);; Biological Process: cellular amino acid metabolic process (GO:0006520);; Biological Process: cysteine metabolic process (GO:0006534);; Biological Process: glutamate metabolic process (GO:0006536);; Biological Process: cellular modified amino acid metabolic process (GO:0006575);; Biological Process: coenzyme metabolic process (GO:0006732);; Biological Process: glutathione metabolic process (GO:0006749);; Biological Process: glutathione biosynthetic process (GO:0006750);; Biological Process: vitamin metabolic process (GO:0006766);; Biological Process: water-soluble vitamin metabolic process (GO:0006767);; Biological Process: sulfur compound metabolic process (GO:0006790);; Biological Process: nitrogen compound metabolic process (GO:0006807);; Biological Process: apoptotic process (GO:0006915);; Biological Process: response to stress (GO:0006950);; Biological Process: response to oxidative stress (GO:0006979);; Biological Process: organelle organization (GO:0006996);; Biological Process: mitochondrion organization (GO:0007005);; Biological Process: multicellular organism development (GO:0007275);; Biological Process: nervous system development (GO:0007399);; Biological Process: axonogenesis (GO:0007409);; Biological Process: imaginal disc development (GO:0007444);; Biological Process: wing disc morphogenesis (GO:0007472);; Biological Process: imaginal disc-derived wing morphogenesis (GO:0007476);; Biological Process: metamorphosis (GO:0007552);; Biological Process: imaginal disc morphogenesis (GO:0007560);; Biological Process: aging (GO:0007568);; Biological Process: response to nutrient (GO:0007584);; Biological Process: blood circulation (GO:0008015);; Biological Process: biological_process (GO:0008150);; Biological Process: metabolic process (GO:0008152);; Biological Process: cell death (GO:0008219);; Biological Process: apoptotic mitochondrial changes (GO:0008637);; Biological Process: biosynthetic process (GO:0009058);; Biological Process: glutamine family amino acid metabolic process (GO:0009064);; Biological Process: serine family amino acid metabolic process (GO:0009069);; Biological Process: response to temperature stimulus (GO:0009266);; Biological Process: response to heat (GO:0009408);; Biological Process: response to xenobiotic stimulus (GO:0009410);; Biological Process: response to external stimulus (GO:0009605);; Biological Process: response to mechanical stimulus (GO:0009612);; Biological Process: response to abiotic stimulus (GO:0009628);; Biological Process: anatomical structure morphogenesis (GO:0009653);; Biological Process: response to endogenous stimulus (GO:0009719);; Biological Process: response to hormone (GO:0009725);; Biological Process: response to carbohydrate (GO:0009743);; Biological Process: response to hexose (GO:0009746);; Biological Process: response to glucose (GO:0009749);; Biological Process: post-embryonic development (GO:0009791);; Biological Process: post-embryonic animal morphogenesis (GO:0009886);; Biological Process: animal organ morphogenesis (GO:0009887);; Biological Process: tissue development (GO:0009888);; Biological Process: regulation of biosynthetic process (GO:0009889);; Biological Process: negative regulation of biosynthetic process (GO:0009890);; Biological Process: negative regulation of metabolic process (GO:0009892);; Biological Process: positive regulation of metabolic process (GO:0009893);; Biological Process: regulation of catabolic process (GO:0009894);; Biological Process: positive regulation of catabolic process (GO:0009896);; Biological Process: regulation of signal transduction (GO:0009966);; Biological Process: negative regulation of signal transduction (GO:0009968);; Biological Process: cellular process (GO:0009987);; Biological Process: response to extracellular stimulus (GO:0009991);; Biological Process: response to organic substance (GO:0010033);; Biological Process: response to inorganic substance (GO:0010035);; Biological Process: response to metal ion (GO:0010038);; Biological Process: response to organonitrogen compound (GO:0010243);; Biological Process: regulation of gene expression (GO:0010468);; Biological Process: regulation of macromolecule biosynthetic process (GO:0010556);; Biological Process: negative regulation of macromolecule biosynthetic process (GO:0010558);; Biological Process: positive regulation of macromolecule metabolic process (GO:0010604);; Biological Process: negative regulation of macromolecule metabolic process (GO:0010605);; Biological Process: negative regulation of gene expression (GO:0010629);; Biological Process: regulation of cell communication (GO:0010646);; Biological Process: negative regulation of cell communication (GO:0010648);; Biological Process: regulation of cell death (GO:0010941);; Biological Process: programmed cell death (GO:0012501);; Biological Process: response to organic cyclic compound (GO:0014070);; Biological Process: response to activity (GO:0014823);; Biological Process: cellular component organization (GO:0016043);; Molecular Function: glutamate binding (GO:0016595);; Molecular Function: amino acid binding (GO:0016597);; Molecular Function: ligase activity (GO:0016874);; Molecular Function: ligase activity, forming carbon-nitrogen bonds (GO:0016879);; Molecular Function: acid-amino acid ligase activity (GO:0016881);; Molecular Function: purine nucleotide binding (GO:0017076);; Cellular Component: glutamate-cysteine ligase complex (GO:0017109);; Biological Process: nonribosomal peptide biosynthetic process (GO:0019184);; Biological Process: regulation of nucleobase-containing compound metabolic process (GO:0019219);; Biological Process: regulation of metabolic process (GO:0019222);; Biological Process: cellular homeostasis (GO:0019725);; Biological Process: carboxylic acid metabolic process (GO:0019752);; Biological Process: L-ascorbic acid metabolic process (GO:0019852);; Biological Process: neurogenesis (GO:0022008);; Biological Process: regulation of signaling (GO:0023051);; Biological Process: negative regulation of signaling (GO:0023057);; Biological Process: cell projection organization (GO:0030030);; Biological Process: cell differentiation (GO:0030154);; Biological Process: regulation of proteolysis (GO:0030162);; Biological Process: neuron differentiation (GO:0030182);; Molecular Function: adenyl nucleotide binding (GO:0030554);; Biological Process: neuron projection development (GO:0031175);; Biological Process: regulation of cellular metabolic process (GO:0031323);; Biological Process: negative regulation of cellular metabolic process (GO:0031324);; Biological Process: positive regulation of cellular metabolic process (GO:0031325);; Biological Process: regulation of cellular biosynthetic process (GO:0031326);; Biological Process: negative regulation of cellular biosynthetic process (GO:0031327);; Biological Process: regulation of cellular catabolic process (GO:0031329);; Biological Process: positive regulation of cellular catabolic process (GO:0031331);; Biological Process: regulation of protein ubiquitination (GO:0031396);; Biological Process: negative regulation of protein ubiquitination (GO:0031397);; Biological Process: regulation of protein modification process (GO:0031399);; Biological Process: negative regulation of protein modification process (GO:0031400);; Molecular Function: carboxylic acid binding (GO:0031406);; Biological Process: response to nutrient levels (GO:0031667);; Biological Process: regulation of cellular protein metabolic process (GO:0032268);; Biological Process: negative regulation of cellular protein metabolic process (GO:0032269);; Biological Process: positive regulation of cellular protein metabolic process (GO:0032270);; Biological Process: response to follicle-stimulating hormone (GO:0032354);; Biological Process: regulation of proteasomal ubiquitin-dependent protein catabolic process (GO:0032434);; Biological Process: positive regulation of proteasomal ubiquitin-dependent protein catabolic process (GO:0032436);; Biological Process: multicellular organismal process (GO:0032501);; Biological Process: developmental process (GO:0032502);; Molecular Function: ribonucleotide binding (GO:0032553);; Molecular Function: purine ribonucleotide binding (GO:0032555);; Molecular Function: adenyl ribonucleotide binding (GO:0032559);; Biological Process: response to insulin (GO:0032868);; Biological Process: cellular response to insulin stimulus (GO:0032869);; Biological Process: cellular response to hormone stimulus (GO:0032870);; Biological Process: cellular component morphogenesis (GO:0032989);; Biological Process: cell part morphogenesis (GO:0032990);; Cellular Component: macromolecular complex (GO:0032991);; Biological Process: carbohydrate homeostasis (GO:0033500);; Biological Process: response to cytokine (GO:0034097);; Biological Process: response to monosaccharide (GO:0034284);; Biological Process: cellular nitrogen compound metabolic process (GO:0034641);; Biological Process: response to gonadotropin (GO:0034698);; Biological Process: appendage morphogenesis (GO:0035107);; Biological Process: imaginal disc-derived appendage morphogenesis (GO:0035114);; Biological Process: post-embryonic appendage morphogenesis (GO:0035120);; Biological Process: regulation of tube size (GO:0035150);; Biological Process: wing disc development (GO:0035220);; Biological Process: tube morphogenesis (GO:0035239);; Biological Process: tube development (GO:0035295);; Biological Process: cellular response to drug (GO:0035690);; Biological Process: response to hepatocyte growth factor (GO:0035728);; Biological Process: cellular response to hepatocyte growth factor stimulus (GO:0035729);; Molecular Function: small molecule binding (GO:0036094);; Biological Process: regulation of protein catabolic process (GO:0042176);; Biological Process: response to chemical (GO:0042221);; Biological Process: regulation of membrane potential (GO:0042391);; Biological Process: cellular modified amino acid biosynthetic process (GO:0042398);; Biological Process: response to drug (GO:0042493);; Biological Process: homeostatic process (GO:0042592);; Biological Process: glucose homeostasis (GO:0042593);; Biological Process: regulation of apoptotic process (GO:0042981);; Biological Process: peptide biosynthetic process (GO:0043043);; Biological Process: negative regulation of apoptotic process (GO:0043066);; Biological Process: regulation of programmed cell death (GO:0043067);; Biological Process: negative regulation of programmed cell death (GO:0043069);; Molecular Function: ion binding (GO:0043167);; Molecular Function: anion binding (GO:0043168);; Molecular Function: cation binding (GO:0043169);; Molecular Function: organic acid binding (GO:0043177);; Biological Process: response to amino acid (GO:0043200);; Cellular Component: organelle (GO:0043226);; Cellular Component: membrane-bounded organelle (GO:0043227);; Cellular Component: intracellular organelle (GO:0043229);; Cellular Component: intracellular membrane-bounded organelle (GO:0043231);; Biological Process: response to peptide hormone (GO:0043434);; Biological Process: oxoacid metabolic process (GO:0043436);; Biological Process: regulation of neuron apoptotic process (GO:0043523);; Biological Process: negative regulation of neuron apoptotic process (GO:0043524);; Molecular Function: ADP binding (GO:0043531);; Biological Process: cellular amide metabolic process (GO:0043603);; Biological Process: amide biosynthetic process (GO:0043604);; Biological Process: dicarboxylic acid metabolic process (GO:0043648);; Biological Process: cellular metabolic process (GO:0044237);; Biological Process: primary metabolic process (GO:0044238);; Biological Process: cellular biosynthetic process (GO:0044249);; Biological Process: cellular nitrogen compound biosynthetic process (GO:0044271);; Biological Process: sulfur compound biosynthetic process (GO:0044272);; Biological Process: small molecule metabolic process (GO:0044281);; Biological Process: cellular response to fibroblast growth factor stimulus (GO:0044344);; Cellular Component: intracellular part (GO:0044424);; Cellular Component: cytoplasmic part (GO:0044444);; Cellular Component: cell part (GO:0044464);; Biological Process: response to human chorionic gonadotropin (GO:0044752);; Biological Process: cell redox homeostasis (GO:0045454);; Biological Process: positive regulation of protein catabolic process (GO:0045732);; Biological Process: positive regulation of proteolysis (GO:0045862);; Biological Process: negative regulation of transcription, DNA-templated (GO:0045892);; Biological Process: negative regulation of nucleobase-containing compound metabolic process (GO:0045934);; Biological Process: response to arsenic-containing substance (GO:0046685);; Biological Process: response to cadmium ion (GO:0046686);; Biological Process: response to copper ion (GO:0046688);; Molecular Function: metal ion binding (GO:0046872);; Molecular Function: protein heterodimerization activity (GO:0046982);; Molecular Function: protein dimerization activity (GO:0046983);; Molecular Function: cofactor binding (GO:0048037);; Biological Process: cell development (GO:0048468);; Cellular Component: perinuclear region of cytoplasm (GO:0048471);; Biological Process: animal organ development (GO:0048513);; Biological Process: positive regulation of biological process (GO:0048518);; Biological Process: negative regulation of biological process (GO:0048519);; Biological Process: positive regulation of cellular process (GO:0048522);; Biological Process: negative regulation of cellular process (GO:0048523);; Biological Process: post-embryonic animal organ morphogenesis (GO:0048563);; Biological Process: post-embryonic animal organ development (GO:0048569);; Biological Process: regulation of response to stimulus (GO:0048583);; Biological Process: negative regulation of response to stimulus (GO:0048585);; Biological Process: neuron development (GO:0048666);; Biological Process: cell morphogenesis involved in neuron differentiation (GO:0048667);; Biological Process: generation of neurons (GO:0048699);; Biological Process: instar larval or pupal morphogenesis (GO:0048707);; Biological Process: tissue morphogenesis (GO:0048729);; Biological Process: system development (GO:0048731);; Biological Process: appendage development (GO:0048736);; Biological Process: imaginal disc-derived appendage development (GO:0048737);; Biological Process: neuron projection morphogenesis (GO:0048812);; Biological Process: anatomical structure development (GO:0048856);; Biological Process: cell projection morphogenesis (GO:0048858);; Biological Process: cellular developmental process (GO:0048869);; Biological Process: chemical homeostasis (GO:0048878);; Molecular Function: coenzyme binding (GO:0050662);; Biological Process: regulation of biological process (GO:0050789);; Biological Process: regulation of cellular process (GO:0050794);; Biological Process: ion homeostasis (GO:0050801);; Biological Process: regulation of cell activation (GO:0050865);; Biological Process: negative regulation of cell activation (GO:0050866);; Biological Process: regulation of blood vessel size (GO:0050880);; Biological Process: response to stimulus (GO:0050896);; Biological Process: regulation of nitrogen compound metabolic process (GO:0051171);; Biological Process: negative regulation of nitrogen compound metabolic process (GO:0051172);; Biological Process: positive regulation of nitrogen compound metabolic process (GO:0051173);; Biological Process: cofactor metabolic process (GO:0051186);; Biological Process: cofactor biosynthetic process (GO:0051188);; Biological Process: regulation of protein metabolic process (GO:0051246);; Biological Process: positive regulation of protein metabolic process (GO:0051247);; Biological Process: negative regulation of protein metabolic process (GO:0051248);; Biological Process: regulation of RNA metabolic process (GO:0051252);; Biological Process: negative regulation of RNA metabolic process (GO:0051253);; Biological Process: response to nitrosative stress (GO:0051409);; Biological Process: cellular response to stimulus (GO:0051716);; Biological Process: regulation of mitochondrial membrane potential (GO:0051881);; Biological Process: regulation of mitochondrial depolarization (GO:0051900);; Biological Process: cellular chemical homeostasis (GO:0055082);; Biological Process: regulation of macromolecule metabolic process (GO:0060255);; Biological Process: epithelium development (GO:0060429);; Biological Process: negative regulation of cell death (GO:0060548);; Biological Process: epithelial tube morphogenesis (GO:0060562);; Biological Process: regulation of proteasomal protein catabolic process (GO:0061136);; Biological Process: axon development (GO:0061564);; Biological Process: biological regulation (GO:0065007);; Biological Process: regulation of biological quality (GO:0065008);; Biological Process: response to interleukin-1 (GO:0070555);; Biological Process: response to growth factor (GO:0070848);; Biological Process: cellular response to chemical stimulus (GO:0070887);; Biological Process: cellular response to abiotic stimulus (GO:0071214);; Biological Process: cellular response to acid chemical (GO:0071229);; Biological Process: cellular response to amino acid stimulus (GO:0071230);; Biological Process: cellular response to mechanical stimulus (GO:0071260);; Biological Process: cellular response to organic substance (GO:0071310);; Biological Process: cellular response to carbohydrate stimulus (GO:0071322);; Biological Process: cellular response to monosaccharide stimulus (GO:0071326);; Biological Process: cellular response to hexose stimulus (GO:0071331);; Biological Process: cellular response to glucose stimulus (GO:0071333);; Biological Process: cellular response to growth factor stimulus (GO:0071363);; Biological Process: cellular response to gonadotropin stimulus (GO:0071371);; Biological Process: cellular response to follicle-stimulating hormone stimulus (GO:0071372);; Biological Process: cellular response to peptide hormone stimulus (GO:0071375);; Biological Process: cellular response to organic cyclic compound (GO:0071407);; Biological Process: cellular response to organonitrogen compound (GO:0071417);; Biological Process: cellular response to endogenous stimulus (GO:0071495);; Biological Process: cellular response to external stimulus (GO:0071496);; Biological Process: organic substance metabolic process (GO:0071704);; Biological Process: response to fibroblast growth factor (GO:0071774);; Biological Process: cellular component organization or biogenesis (GO:0071840);; Biological Process: regulation of primary metabolic process (GO:0080090);; Biological Process: regulation of anatomical structure size (GO:0090066);; Biological Process: response to thyroid hormone (GO:0097066);; Biological Process: cellular response to thyroid hormone stimulus (GO:0097067);; Biological Process: response to thyroxine (GO:0097068);; Biological Process: cellular response to thyroxine stimulus (GO:0097069);; Molecular Function: organic cyclic compound binding (GO:0097159);; Molecular Function: carbohydrate derivative binding (GO:0097367);; Biological Process: plasma membrane bounded cell projection organization (GO:0120036);; Biological Process: plasma membrane bounded cell projection morphogenesis (GO:0120039);; Biological Process: regulation of neuron death (GO:1901214);; Biological Process: negative regulation of neuron death (GO:1901215);; Molecular Function: nucleoside phosphate binding (GO:1901265);; Molecular Function: heterocyclic compound binding (GO:1901363);; Biological Process: organonitrogen compound metabolic process (GO:1901564);; Biological Process: organonitrogen compound biosynthetic process (GO:1901566);; Biological Process: organic substance biosynthetic process (GO:1901576);; Biological Process: alpha-amino acid metabolic process (GO:1901605);; Biological Process: response to peptide (GO:1901652);; Biological Process: cellular response to peptide (GO:1901653);; Biological Process: response to nitrogen compound (GO:1901698);; Biological Process: cellular response to nitrogen compound (GO:1901699);; Biological Process: response to oxygen-containing compound (GO:1901700);; Biological Process: cellular response to oxygen-containing compound (GO:1901701);; Biological Process: positive regulation of proteasomal protein catabolic process (GO:1901800);; Cellular Component: catalytic complex (GO:1902494);; Biological Process: negative regulation of RNA biosynthetic process (GO:1902679);; Biological Process: regulation of proteolysis involved in cellular protein catabolic process (GO:1903050);; Biological Process: positive regulation of proteolysis involved in cellular protein catabolic process (GO:1903052);; Biological Process: regulation of protein modification by small protein conjugation or removal (GO:1903320);; Biological Process: negative regulation of protein modification by small protein conjugation or removal (GO:1903321);; Biological Process: regulation of cellular protein catabolic process (GO:1903362);; Biological Process: positive regulation of cellular protein catabolic process (GO:1903364);; Biological Process: regulation of nucleic acid-templated transcription (GO:1903506);; Biological Process: negative regulation of nucleic acid-templated transcription (GO:1903507);; Biological Process: response to L-phenylalanine derivative (GO:1904386);; Biological Process: cellular response to L-phenylalanine derivative (GO:1904387);; Biological Process: regulation of protein ubiquitination involved in ubiquitin-dependent protein catabolic process (GO:2000058);; Biological Process: positive regulation of protein ubiquitination involved in ubiquitin-dependent protein catabolic process (GO:2000060);; Biological Process: regulation of cellular macromolecule biosynthetic process (GO:2000112);; Biological Process: negative regulation of cellular macromolecule biosynthetic process (GO:2000113);; Biological Process: regulation of hepatic stellate cell activation (GO:2000489);; Biological Process: negative regulation of hepatic stellate cell activation (GO:2000490);; Biological Process: regulation of RNA biosynthetic process (GO:2001141);; Biological Process: regulation of apoptotic signaling pathway (GO:2001233);; Biological Process: negative regulation of apoptotic signaling pathway (GO:2001234);; Biological Process: regulation of extrinsic apoptotic signaling pathway (GO:2001236);; Biological Process: negative regulation of extrinsic apoptotic signaling pathway (GO:2001237);; </t>
  </si>
  <si>
    <t xml:space="preserve">K11204|0.0e+00|cpic:101935836|K11204 glutamate--cysteine ligase catalytic subunit [EC:6.3.2.2] | (RefSeq) GCLC; glutamate-cysteine ligase catalytic subunit </t>
  </si>
  <si>
    <t xml:space="preserve">glutamate--cysteine ligase catalytic subunit isoform X3 [Trachemys scripta elegans]</t>
  </si>
  <si>
    <t xml:space="preserve">gene-GPT</t>
  </si>
  <si>
    <t xml:space="preserve">Molecular Function: molecular_function (GO:0003674);; Molecular Function: catalytic activity (GO:0003824);; Molecular Function: L-alanine:2-oxoglutarate aminotransferase activity (GO:0004021);; Molecular Function: binding (GO:0005488);; Cellular Component: cellular_component (GO:0005575);; Cellular Component: extracellular region (GO:0005576);; Cellular Component: extracellular space (GO:0005615);; Cellular Component: intracellular (GO:0005622);; Cellular Component: cell (GO:0005623);; Cellular Component: cytoplasm (GO:0005737);; Cellular Component: cytosol (GO:0005829);; Biological Process: organic acid metabolic process (GO:0006082);; Biological Process: cellular amino acid metabolic process (GO:0006520);; Biological Process: nitrogen compound metabolic process (GO:0006807);; Molecular Function: drug binding (GO:0008144);; Biological Process: biological_process (GO:0008150);; Biological Process: metabolic process (GO:0008152);; Molecular Function: transaminase activity (GO:0008483);; Biological Process: cellular amino acid biosynthetic process (GO:0008652);; Biological Process: biosynthetic process (GO:0009058);; Biological Process: cellular process (GO:0009987);; Biological Process: organic acid biosynthetic process (GO:0016053);; Molecular Function: transferase activity (GO:0016740);; Molecular Function: transferase activity, transferring nitrogenous groups (GO:0016769);; Biological Process: carboxylic acid metabolic process (GO:0019752);; Molecular Function: vitamin binding (GO:0019842);; Molecular Function: pyridoxal phosphate binding (GO:0030170);; Molecular Function: small molecule binding (GO:0036094);; Molecular Function: ion binding (GO:0043167);; Molecular Function: anion binding (GO:0043168);; Biological Process: oxoacid metabolic process (GO:0043436);; Biological Process: cellular metabolic process (GO:0044237);; Biological Process: primary metabolic process (GO:0044238);; Biological Process: cellular biosynthetic process (GO:0044249);; Biological Process: small molecule metabolic process (GO:0044281);; Biological Process: small molecule biosynthetic process (GO:0044283);; Cellular Component: extracellular region part (GO:0044421);; Cellular Component: intracellular part (GO:0044424);; Cellular Component: cytoplasmic part (GO:0044444);; Cellular Component: cell part (GO:0044464);; Biological Process: carboxylic acid biosynthetic process (GO:0046394);; Molecular Function: alanine-oxo-acid transaminase activity (GO:0047635);; Molecular Function: cofactor binding (GO:0048037);; Molecular Function: coenzyme binding (GO:0050662);; Molecular Function: vitamin B6 binding (GO:0070279);; Biological Process: organic substance metabolic process (GO:0071704);; Molecular Function: organic cyclic compound binding (GO:0097159);; Molecular Function: heterocyclic compound binding (GO:1901363);; Biological Process: organonitrogen compound metabolic process (GO:1901564);; Biological Process: organonitrogen compound biosynthetic process (GO:1901566);; Biological Process: organic substance biosynthetic process (GO:1901576);; </t>
  </si>
  <si>
    <t xml:space="preserve">gene-KMO</t>
  </si>
  <si>
    <t xml:space="preserve">[HC]</t>
  </si>
  <si>
    <t xml:space="preserve">Coenzyme transport and metabolism;; Energy production and conversion</t>
  </si>
  <si>
    <t xml:space="preserve">Molecular Function: nucleotide binding (GO:0000166);; Biological Process: regulation of neurotransmitter levels (GO:0001505);; Biological Process: urogenital system development (GO:0001655);; Biological Process: kidney development (GO:0001822);; Biological Process: response to yeast (GO:0001878);; Biological Process: positive regulation of neurotransmitter secretion (GO:0001956);; Biological Process: epithelial cell development (GO:0002064);; Biological Process: response to molecule of bacterial origin (GO:0002237);; Molecular Function: molecular_function (GO:0003674);; Molecular Function: catalytic activity (GO:0003824);; Molecular Function: monooxygenase activity (GO:0004497);; Molecular Function: kynurenine 3-monooxygenase activity (GO:0004502);; Molecular Function: binding (GO:0005488);; Cellular Component: cellular_component (GO:0005575);; Cellular Component: intracellular (GO:0005622);; Cellular Component: cell (GO:0005623);; Cellular Component: cytoplasm (GO:0005737);; Cellular Component: mitochondrion (GO:0005739);; Cellular Component: mitochondrial envelope (GO:0005740);; Cellular Component: mitochondrial outer membrane (GO:0005741);; Cellular Component: cytosol (GO:0005829);; Biological Process: organic acid metabolic process (GO:0006082);; Biological Process: nucleobase-containing compound metabolic process (GO:0006139);; Biological Process: cellular amino acid metabolic process (GO:0006520);; Biological Process: tryptophan metabolic process (GO:0006568);; Biological Process: tryptophan catabolic process (GO:0006569);; Biological Process: cellular biogenic amine metabolic process (GO:0006576);; Biological Process: indolalkylamine metabolic process (GO:0006586);; Biological Process: cellular aromatic compound metabolic process (GO:0006725);; Biological Process: eye pigment biosynthetic process (GO:0006726);; Biological Process: ommochrome biosynthetic process (GO:0006727);; Biological Process: coenzyme metabolic process (GO:0006732);; Biological Process: oxidoreduction coenzyme metabolic process (GO:0006733);; Biological Process: nucleoside phosphate metabolic process (GO:0006753);; Biological Process: phosphorus metabolic process (GO:0006793);; Biological Process: phosphate-containing compound metabolic process (GO:0006796);; Biological Process: nitrogen compound metabolic process (GO:0006807);; Biological Process: response to stress (GO:0006950);; Biological Process: response to osmotic stress (GO:0006970);; Biological Process: multicellular organism development (GO:0007275);; Biological Process: ocellus pigment biosynthetic process (GO:0008055);; Biological Process: biological_process (GO:0008150);; Biological Process: metabolic process (GO:0008152);; Biological Process: catabolic process (GO:0009056);; Biological Process: biosynthetic process (GO:0009058);; Biological Process: cellular amino acid catabolic process (GO:0009063);; Biological Process: aromatic amino acid family metabolic process (GO:0009072);; Biological Process: aromatic amino acid family catabolic process (GO:0009074);; Biological Process: nucleotide metabolic process (GO:0009117);; Biological Process: amine metabolic process (GO:0009308);; Biological Process: amine catabolic process (GO:0009310);; Biological Process: response to external stimulus (GO:0009605);; Biological Process: response to biotic stimulus (GO:0009607);; Biological Process: response to bacterium (GO:0009617);; Biological Process: response to fungus (GO:0009620);; Biological Process: response to abiotic stimulus (GO:0009628);; Biological Process: response to salt stress (GO:0009651);; Biological Process: tissue development (GO:0009888);; Biological Process: cellular process (GO:0009987);; Biological Process: response to organic substance (GO:0010033);; Biological Process: regulation of cell communication (GO:0010646);; Biological Process: positive regulation of cell communication (GO:0010647);; Biological Process: regulation of cell death (GO:0010941);; Biological Process: positive regulation of cell death (GO:0010942);; Biological Process: regulation of glutamate secretion (GO:0014048);; Biological Process: positive regulation of glutamate secretion (GO:0014049);; Cellular Component: membrane (GO:0016020);; Biological Process: organic acid catabolic process (GO:0016054);; Molecular Function: NAD(P)H oxidase activity (GO:0016174);; Molecular Function: oxidoreductase activity (GO:0016491);; Molecular Function: oxidoreductase activity, acting on NAD(P)H (GO:0016651);; Molecular Function: oxidoreductase activity, acting on paired donors, with incorporation or reduction of molecular oxygen (GO:0016705);; Molecular Function: oxidoreductase activity, acting on paired donors, with incorporation or reduction of molecular oxygen, NAD(P)H as one donor, and incorporation of one atom of oxygen (GO:0016709);; Biological Process: heterocycle biosynthetic process (GO:0018130);; Biological Process: pyridine nucleotide metabolic process (GO:0019362);; Biological Process: aromatic compound biosynthetic process (GO:0019438);; Biological Process: aromatic compound catabolic process (GO:0019439);; Biological Process: organophosphate metabolic process (GO:0019637);; Biological Process: NAD metabolic process (GO:0019674);; Biological Process: secondary metabolic process (GO:0019748);; Biological Process: carboxylic acid metabolic process (GO:0019752);; Cellular Component: outer membrane (GO:0019867);; Biological Process: regulation of signaling (GO:0023051);; Biological Process: positive regulation of signaling (GO:0023056);; Biological Process: cell differentiation (GO:0030154);; Biological Process: epithelial cell differentiation (GO:0030855);; Cellular Component: organelle membrane (GO:0031090);; Cellular Component: mitochondrial membrane (GO:0031966);; Cellular Component: organelle envelope (GO:0031967);; Cellular Component: organelle outer membrane (GO:0031968);; Cellular Component: envelope (GO:0031975);; Biological Process: response to lipopolysaccharide (GO:0032496);; Biological Process: multicellular organismal process (GO:0032501);; Biological Process: developmental process (GO:0032502);; Biological Process: glomerulus development (GO:0032835);; Biological Process: regulation of localization (GO:0032879);; Biological Process: regulation of organic acid transport (GO:0032890);; Biological Process: positive regulation of organic acid transport (GO:0032892);; Biological Process: ocellus pigmentation (GO:0033060);; Biological Process: response to lipid (GO:0033993);; Biological Process: response to cytokine (GO:0034097);; Biological Process: cellular nitrogen compound metabolic process (GO:0034641);; Biological Process: epithelial cell differentiation involved in kidney development (GO:0035850);; Molecular Function: small molecule binding (GO:0036094);; Biological Process: cellular ketone metabolic process (GO:0042180);; Biological Process: response to chemical (GO:0042221);; Biological Process: cellular biogenic amine catabolic process (GO:0042402);; Biological Process: indole-containing compound metabolic process (GO:0042430);; Biological Process: indole-containing compound catabolic process (GO:0042436);; Biological Process: pigment metabolic process (GO:0042440);; Biological Process: eye pigment metabolic process (GO:0042441);; Biological Process: benzene-containing compound metabolic process (GO:0042537);; Molecular Function: ion binding (GO:0043167);; Molecular Function: anion binding (GO:0043168);; Biological Process: response to external biotic stimulus (GO:0043207);; Cellular Component: organelle (GO:0043226);; Cellular Component: membrane-bounded organelle (GO:0043227);; Cellular Component: intracellular organelle (GO:0043229);; Cellular Component: intracellular membrane-bounded organelle (GO:0043231);; Biological Process: regulation of ion transport (GO:0043269);; Biological Process: positive regulation of ion transport (GO:0043270);; Biological Process: pigment metabolic process involved in developmental pigmentation (GO:0043324);; Biological Process: oxoacid metabolic process (GO:0043436);; Biological Process: pigmentation (GO:0043473);; Biological Process: pigment metabolic process involved in pigmentation (GO:0043474);; Biological Process: regulation of anion transport (GO:0044070);; Biological Process: cellular amine metabolic process (GO:0044106);; Biological Process: cellular metabolic process (GO:0044237);; Biological Process: primary metabolic process (GO:0044238);; Biological Process: cellular catabolic process (GO:0044248);; Biological Process: cellular biosynthetic process (GO:0044249);; Biological Process: cellular nitrogen compound catabolic process (GO:0044270);; Biological Process: small molecule metabolic process (GO:0044281);; Biological Process: small molecule catabolic process (GO:0044282);; Cellular Component: organelle part (GO:0044422);; Cellular Component: intracellular part (GO:0044424);; Cellular Component: mitochondrial part (GO:0044429);; Cellular Component: cytoplasmic part (GO:0044444);; Cellular Component: intracellular organelle part (GO:0044446);; Cellular Component: cell part (GO:0044464);; Biological Process: secondary metabolite biosynthetic process (GO:0044550);; Biological Process: pigment biosynthetic process (GO:0046148);; Biological Process: ommochrome metabolic process (GO:0046152);; Biological Process: ocellus pigment metabolic process (GO:0046158);; Biological Process: indolalkylamine catabolic process (GO:0046218);; Biological Process: carboxylic acid catabolic process (GO:0046395);; Biological Process: heterocycle metabolic process (GO:0046483);; Biological Process: nicotinamide nucleotide metabolic process (GO:0046496);; Biological Process: heterocycle catabolic process (GO:0046700);; Biological Process: regulation of neurotransmitter secretion (GO:0046928);; Molecular Function: cofactor binding (GO:0048037);; Biological Process: developmental pigmentation (GO:0048066);; Biological Process: eye pigmentation (GO:0048069);; Biological Process: compound eye pigmentation (GO:0048072);; Biological Process: cell development (GO:0048468);; Biological Process: animal organ development (GO:0048513);; Biological Process: positive regulation of biological process (GO:0048518);; Biological Process: positive regulation of cellular process (GO:0048522);; Biological Process: system development (GO:0048731);; Biological Process: anatomical structure development (GO:0048856);; Biological Process: cellular developmental process (GO:0048869);; Molecular Function: flavin adenine dinucleotide binding (GO:0050660);; Molecular Function: coenzyme binding (GO:0050662);; Molecular Function: oxidoreductase activity, acting on NAD(P)H, oxygen as acceptor (GO:0050664);; Biological Process: regulation of biological process (GO:0050789);; Biological Process: regulation of cellular process (GO:0050794);; Biological Process: modulation of chemical synaptic transmission (GO:0050804);; Biological Process: positive regulation of synaptic transmission (GO:0050806);; Biological Process: response to stimulus (GO:0050896);; Biological Process: regulation of secretion (GO:0051046);; Biological Process: positive regulation of secretion (GO:0051047);; Biological Process: regulation of transport (GO:0051049);; Biological Process: positive regulation of transport (GO:0051050);; Biological Process: cofactor metabolic process (GO:0051186);; Biological Process: regulation of neurotransmitter transport (GO:0051588);; Biological Process: positive regulation of neurotransmitter transport (GO:0051590);; Biological Process: multi-organism process (GO:0051704);; Biological Process: response to other organism (GO:0051707);; Biological Process: cellular response to stimulus (GO:0051716);; Biological Process: regulation of amine transport (GO:0051952);; Biological Process: positive regulation of amine transport (GO:0051954);; Biological Process: regulation of amino acid transport (GO:0051955);; Biological Process: positive regulation of amino acid transport (GO:0051957);; Biological Process: regulation of synaptic transmission, glutamatergic (GO:0051966);; Biological Process: positive regulation of synaptic transmission, glutamatergic (GO:0051968);; Biological Process: nucleobase-containing small molecule metabolic process (GO:0055086);; Biological Process: oxidation-reduction process (GO:0055114);; Biological Process: regulation of cellular localization (GO:0060341);; Biological Process: epithelium development (GO:0060429);; Biological Process: cell differentiation involved in kidney development (GO:0061005);; Biological Process: renal filtration cell differentiation (GO:0061318);; Biological Process: biological regulation (GO:0065007);; Biological Process: regulation of biological quality (GO:0065008);; Biological Process: kynurenine metabolic process (GO:0070189);; Biological Process: response to interleukin-1 (GO:0070555);; Biological Process: cellular response to chemical stimulus (GO:0070887);; Biological Process: cellular response to organic substance (GO:0071310);; Biological Process: cellular response to cytokine stimulus (GO:0071345);; Biological Process: cellular response to interleukin-1 (GO:0071347);; Biological Process: organic substance metabolic process (GO:0071704);; Molecular Function: FAD binding (GO:0071949);; Biological Process: renal system development (GO:0072001);; Biological Process: nephron development (GO:0072006);; Biological Process: nephron epithelium development (GO:0072009);; Biological Process: glomerular epithelium development (GO:0072010);; Biological Process: glomerular visceral epithelial cell development (GO:0072015);; Biological Process: kidney epithelium development (GO:0072073);; Biological Process: glomerular visceral epithelial cell differentiation (GO:0072112);; Biological Process: glomerular epithelial cell development (GO:0072310);; Biological Process: glomerular epithelial cell differentiation (GO:0072311);; Biological Process: pyridine-containing compound metabolic process (GO:0072524);; Biological Process: L-kynurenine metabolic process (GO:0097052);; Molecular Function: organic cyclic compound binding (GO:0097159);; Cellular Component: bounding membrane of organelle (GO:0098588);; Cellular Component: whole membrane (GO:0098805);; Biological Process: regulation of neuron death (GO:1901214);; Biological Process: positive regulation of neuron death (GO:1901216);; Molecular Function: nucleoside phosphate binding (GO:1901265);; Biological Process: organic cyclic compound metabolic process (GO:1901360);; Biological Process: organic cyclic compound catabolic process (GO:1901361);; Biological Process: organic cyclic compound biosynthetic process (GO:1901362);; Molecular Function: heterocyclic compound binding (GO:1901363);; Biological Process: organonitrogen compound metabolic process (GO:1901564);; Biological Process: organonitrogen compound catabolic process (GO:1901565);; Biological Process: organic substance catabolic process (GO:1901575);; Biological Process: organic substance biosynthetic process (GO:1901576);; Biological Process: alpha-amino acid metabolic process (GO:1901605);; Biological Process: alpha-amino acid catabolic process (GO:1901606);; Biological Process: response to oxygen-containing compound (GO:1901700);; Biological Process: regulation of glutamate secretion, neurotransmission (GO:1903294);; Biological Process: positive regulation of glutamate secretion, neurotransmission (GO:1903296);; Biological Process: regulation of secretion by cell (GO:1903530);; Biological Process: positive regulation of secretion by cell (GO:1903532);; Biological Process: positive regulation of anion transport (GO:1903793);; </t>
  </si>
  <si>
    <t xml:space="preserve">K00486|7.2e-229|cmy:102947335|K00486 kynurenine 3-monooxygenase [EC:1.14.13.9] | (RefSeq) KMO; kynurenine 3-monooxygenase (kynurenine 3-hydroxylase) </t>
  </si>
  <si>
    <t xml:space="preserve">[CR]</t>
  </si>
  <si>
    <t xml:space="preserve">Energy production and conversion;; General function prediction only</t>
  </si>
  <si>
    <t xml:space="preserve">Kynurenine 3-monooxygenase OS=Xenopus tropicalis OX=8364 GN=kmo PE=2 SV=1</t>
  </si>
  <si>
    <t xml:space="preserve">kynurenine 3-monooxygenase isoform X3 [Trachemys scripta elegans]</t>
  </si>
  <si>
    <t xml:space="preserve">gene-LOC117868259</t>
  </si>
  <si>
    <t xml:space="preserve">Molecular Function: nucleotide binding (GO:0000166);; Biological Process: regulation of neurotransmitter levels (GO:0001505);; Molecular Function: molecular_function (GO:0003674);; Molecular Function: catalytic activity (GO:0003824);; Molecular Function: binding (GO:0005488);; Cellular Component: cellular_component (GO:0005575);; Cellular Component: intracellular (GO:0005622);; Cellular Component: cell (GO:0005623);; Cellular Component: cytoplasm (GO:0005737);; Cellular Component: mitochondrion (GO:0005739);; Cellular Component: mitochondrial envelope (GO:0005740);; Cellular Component: mitochondrial outer membrane (GO:0005741);; Biological Process: cellular biogenic amine metabolic process (GO:0006576);; Biological Process: catecholamine metabolic process (GO:0006584);; Biological Process: cellular aromatic compound metabolic process (GO:0006725);; Biological Process: nitrogen compound metabolic process (GO:0006807);; Biological Process: cell communication (GO:0007154);; Biological Process: signal transduction (GO:0007165);; Biological Process: cell surface receptor signaling pathway (GO:0007166);; Molecular Function: primary amine oxidase activity (GO:0008131);; Biological Process: biological_process (GO:0008150);; Biological Process: metabolic process (GO:0008152);; Biological Process: catabolic process (GO:0009056);; Biological Process: amine metabolic process (GO:0009308);; Biological Process: catechol-containing compound metabolic process (GO:0009712);; Biological Process: cellular process (GO:0009987);; Biological Process: response to organic substance (GO:0010033);; Cellular Component: membrane (GO:0016020);; Molecular Function: oxidoreductase activity (GO:0016491);; Molecular Function: oxidoreductase activity, acting on the CH-NH2 group of donors (GO:0016638);; Molecular Function: oxidoreductase activity, acting on the CH-NH2 group of donors, oxygen as acceptor (GO:0016641);; Biological Process: drug metabolic process (GO:0017144);; Biological Process: phenol-containing compound metabolic process (GO:0018958);; Biological Process: cytokine-mediated signaling pathway (GO:0019221);; Biological Process: phenol-containing compound catabolic process (GO:0019336);; Biological Process: aromatic compound catabolic process (GO:0019439);; Biological Process: catechol-containing compound catabolic process (GO:0019614);; Cellular Component: outer membrane (GO:0019867);; Biological Process: signaling (GO:0023052);; Cellular Component: organelle membrane (GO:0031090);; Cellular Component: mitochondrial membrane (GO:0031966);; Cellular Component: organelle envelope (GO:0031967);; Cellular Component: organelle outer membrane (GO:0031968);; Cellular Component: envelope (GO:0031975);; Biological Process: response to cytokine (GO:0034097);; Biological Process: cellular nitrogen compound metabolic process (GO:0034641);; Molecular Function: small molecule binding (GO:0036094);; Biological Process: neurotransmitter metabolic process (GO:0042133);; Molecular Function: neurotransmitter binding (GO:0042165);; Biological Process: response to chemical (GO:0042221);; Biological Process: dopamine metabolic process (GO:0042417);; Biological Process: dopamine catabolic process (GO:0042420);; Biological Process: catecholamine catabolic process (GO:0042424);; Biological Process: serotonin metabolic process (GO:0042428);; Biological Process: indole-containing compound metabolic process (GO:0042430);; Biological Process: phenylethylamine metabolic process (GO:0042443);; Biological Process: drug catabolic process (GO:0042737);; Molecular Function: ion binding (GO:0043167);; Molecular Function: anion binding (GO:0043168);; Molecular Function: cation binding (GO:0043169);; Molecular Function: amine binding (GO:0043176);; Cellular Component: organelle (GO:0043226);; Cellular Component: membrane-bounded organelle (GO:0043227);; Cellular Component: intracellular organelle (GO:0043229);; Cellular Component: intracellular membrane-bounded organelle (GO:0043231);; Biological Process: cellular amine metabolic process (GO:0044106);; Biological Process: cellular metabolic process (GO:0044237);; Biological Process: cellular catabolic process (GO:0044248);; Cellular Component: organelle part (GO:0044422);; Cellular Component: intracellular part (GO:0044424);; Cellular Component: mitochondrial part (GO:0044429);; Cellular Component: cytoplasmic part (GO:0044444);; Cellular Component: intracellular organelle part (GO:0044446);; Cellular Component: cell part (GO:0044464);; Biological Process: heterocycle metabolic process (GO:0046483);; Molecular Function: cofactor binding (GO:0048037);; Molecular Function: flavin adenine dinucleotide binding (GO:0050660);; Molecular Function: coenzyme binding (GO:0050662);; Biological Process: regulation of biological process (GO:0050789);; Biological Process: regulation of cellular process (GO:0050794);; Biological Process: response to stimulus (GO:0050896);; Molecular Function: serotonin binding (GO:0051378);; Biological Process: cellular response to stimulus (GO:0051716);; Biological Process: oxidation-reduction process (GO:0055114);; Biological Process: biological regulation (GO:0065007);; Biological Process: regulation of biological quality (GO:0065008);; Molecular Function: ammonium ion binding (GO:0070405);; Biological Process: cellular response to chemical stimulus (GO:0070887);; Biological Process: cellular response to organic substance (GO:0071310);; Biological Process: cellular response to cytokine stimulus (GO:0071345);; Biological Process: organic substance metabolic process (GO:0071704);; Molecular Function: organic cyclic compound binding (GO:0097159);; Biological Process: ammonium ion metabolic process (GO:0097164);; Cellular Component: bounding membrane of organelle (GO:0098588);; Cellular Component: whole membrane (GO:0098805);; Biological Process: primary amino compound metabolic process (GO:1901160);; Molecular Function: nucleoside phosphate binding (GO:1901265);; Biological Process: organic cyclic compound metabolic process (GO:1901360);; Biological Process: organic cyclic compound catabolic process (GO:1901361);; Molecular Function: heterocyclic compound binding (GO:1901363);; Biological Process: organonitrogen compound metabolic process (GO:1901564);; Biological Process: organonitrogen compound catabolic process (GO:1901565);; Biological Process: organic substance catabolic process (GO:1901575);; Biological Process: organic hydroxy compound metabolic process (GO:1901615);; Biological Process: organic hydroxy compound catabolic process (GO:1901616);; </t>
  </si>
  <si>
    <t xml:space="preserve">K00274|1.9e-306|cpic:101932805|K00274 monoamine oxidase [EC:1.4.3.4] | (RefSeq) MAOA; monoamine oxidase A </t>
  </si>
  <si>
    <t xml:space="preserve">Glycine, serine and threonine metabolism (ko00260);; Arginine and proline metabolism (ko00330);; Histidine metabolism (ko00340);; Tyrosine metabolism (ko00350);; Phenylalanine metabolism (ko00360);; Tryptophan metabolism (ko00380);; Drug metabolism - cytochrome P450 (ko00982)</t>
  </si>
  <si>
    <t xml:space="preserve">Flavin containing amine oxidoreductase</t>
  </si>
  <si>
    <t xml:space="preserve">Amine oxidase [flavin-containing] OS=Danio rerio OX=7955 GN=mao PE=1 SV=1</t>
  </si>
  <si>
    <t xml:space="preserve">amine oxidase [flavin-containing] A-like [Trachemys scripta elegans]</t>
  </si>
  <si>
    <t xml:space="preserve">gene-LOC117874915</t>
  </si>
  <si>
    <t xml:space="preserve">Biological Process: microtubule cytoskeleton organization (GO:0000226);; Biological Process: cell morphogenesis (GO:0000902);; Biological Process: regulation of cell growth (GO:0001558);; Biological Process: regulation of sodium ion transport (GO:0002028);; Biological Process: nematode larval development (GO:0002119);; Biological Process: larval development (GO:0002164);; Biological Process: system process (GO:0003008);; Biological Process: circulatory system process (GO:0003013);; Biological Process: renal system process (GO:0003014);; Biological Process: renal sodium ion transport (GO:0003096);; Molecular Function: molecular_function (GO:0003674);; Molecular Function: catalytic activity (GO:0003824);; Molecular Function: protein kinase activity (GO:0004672);; Molecular Function: protein serine/threonine kinase activity (GO:0004674);; Molecular Function: protein serine/threonine/tyrosine kinase activity (GO:0004712);; Molecular Function: calcium channel regulator activity (GO:0005246);; Molecular Function: binding (GO:0005488);; Molecular Function: protein binding (GO:0005515);; Molecular Function: ATP binding (GO:0005524);; Molecular Function: phospholipid binding (GO:0005543);; Molecular Function: phosphatidylinositol-3,4,5-trisphosphate binding (GO:0005547);; Cellular Component: cellular_component (GO:0005575);; Cellular Component: intracellular (GO:0005622);; Cellular Component: cell (GO:0005623);; Cellular Component: nucleus (GO:0005634);; Cellular Component: nucleoplasm (GO:0005654);; Cellular Component: cytoplasm (GO:0005737);; Cellular Component: mitochondrion (GO:0005739);; Cellular Component: endoplasmic reticulum (GO:0005783);; Cellular Component: endoplasmic reticulum membrane (GO:0005789);; Cellular Component: cytosol (GO:0005829);; Cellular Component: plasma membrane (GO:0005886);; Biological Process: regulation of transcription, DNA-templated (GO:0006355);; Biological Process: cellular protein modification process (GO:0006464);; Biological Process: protein phosphorylation (GO:0006468);; Biological Process: phosphorus metabolic process (GO:0006793);; Biological Process: phosphate-containing compound metabolic process (GO:0006796);; Biological Process: nitrogen compound metabolic process (GO:0006807);; Biological Process: transport (GO:0006810);; Biological Process: ion transport (GO:0006811);; Biological Process: cation transport (GO:0006812);; Biological Process: sodium ion transport (GO:0006814);; Biological Process: cellular ion homeostasis (GO:0006873);; Biological Process: cellular metal ion homeostasis (GO:0006875);; Biological Process: cellular sodium ion homeostasis (GO:0006883);; Biological Process: response to stress (GO:0006950);; Biological Process: defense response (GO:0006952);; Biological Process: inflammatory response (GO:0006954);; Biological Process: cellular response to DNA damage stimulus (GO:0006974);; Biological Process: organelle organization (GO:0006996);; Biological Process: cytoskeleton organization (GO:0007010);; Biological Process: microtubule-based process (GO:0007017);; Biological Process: microtubule depolymerization (GO:0007019);; Biological Process: cell communication (GO:0007154);; Biological Process: signal transduction (GO:0007165);; Biological Process: multicellular organism development (GO:0007275);; Biological Process: nervous system development (GO:0007399);; Biological Process: endoderm development (GO:0007492);; Biological Process: mesoderm development (GO:0007498);; Biological Process: behavior (GO:0007610);; Biological Process: learning or memory (GO:0007611);; Biological Process: learning (GO:0007612);; Biological Process: memory (GO:0007613);; Biological Process: long-term memory (GO:0007616);; Biological Process: visual behavior (GO:0007632);; Biological Process: blood circulation (GO:0008015);; Molecular Function: cytoskeletal protein binding (GO:0008092);; Biological Process: biological_process (GO:0008150);; Biological Process: metabolic process (GO:0008152);; Biological Process: regulation of blood pressure (GO:0008217);; Molecular Function: lipid binding (GO:0008289);; Biological Process: associative learning (GO:0008306);; Biological Process: visual learning (GO:0008542);; Biological Process: response to radiation (GO:0009314);; Biological Process: response to light stimulus (GO:0009416);; Biological Process: response to abiotic stimulus (GO:0009628);; Biological Process: anatomical structure morphogenesis (GO:0009653);; Biological Process: response to endogenous stimulus (GO:0009719);; Biological Process: response to hormone (GO:0009725);; Biological Process: hormone-mediated signaling pathway (GO:0009755);; Biological Process: post-embryonic development (GO:0009791);; Biological Process: tissue development (GO:0009888);; Biological Process: regulation of biosynthetic process (GO:0009889);; Biological Process: cellular process (GO:0009987);; Biological Process: response to organic substance (GO:0010033);; Biological Process: response to organonitrogen compound (GO:0010243);; Biological Process: regulation of gene expression (GO:0010468);; Biological Process: regulation of macromolecule biosynthetic process (GO:0010556);; Biological Process: negative regulation of organelle organization (GO:0010639);; Biological Process: positive regulation of cell development (GO:0010720);; Biological Process: positive regulation of sodium ion transport (GO:0010765);; Biological Process: regulation of cell morphogenesis involved in differentiation (GO:0010769);; Biological Process: positive regulation of cell morphogenesis involved in differentiation (GO:0010770);; Biological Process: regulation of cell death (GO:0010941);; Biological Process: regulation of metal ion transport (GO:0010959);; Biological Process: regulation of neuron projection development (GO:0010975);; Biological Process: positive regulation of neuron projection development (GO:0010976);; Cellular Component: endomembrane system (GO:0012505);; Biological Process: response to organic cyclic compound (GO:0014070);; Molecular Function: potassium channel regulator activity (GO:0015459);; Biological Process: monovalent inorganic cation transport (GO:0015672);; Cellular Component: membrane (GO:0016020);; Biological Process: cellular component organization (GO:0016043);; Molecular Function: channel regulator activity (GO:0016247);; Molecular Function: kinase activity (GO:0016301);; Biological Process: phosphorylation (GO:0016310);; Cellular Component: nuclear body (GO:0016604);; Cellular Component: nuclear speck (GO:0016607);; Molecular Function: transferase activity (GO:0016740);; Molecular Function: transferase activity, transferring phosphorus-containing groups (GO:0016772);; Molecular Function: phosphotransferase activity, alcohol group as acceptor (GO:0016773);; Molecular Function: sodium channel regulator activity (GO:0017080);; Molecular Function: chloride channel regulator activity (GO:0017081);; Biological Process: peptidyl-serine phosphorylation (GO:0018105);; Biological Process: peptidyl-amino acid modification (GO:0018193);; Biological Process: peptidyl-serine modification (GO:0018209);; Biological Process: regulation of nucleobase-containing compound metabolic process (GO:0019219);; Biological Process: regulation of metabolic process (GO:0019222);; Biological Process: protein metabolic process (GO:0019538);; Biological Process: cellular homeostasis (GO:0019725);; Molecular Function: enzyme binding (GO:0019899);; Molecular Function: kinase binding (GO:0019900);; Molecular Function: protein kinase binding (GO:0019901);; Biological Process: neurogenesis (GO:0022008);; Biological Process: cellular component disassembly (GO:0022411);; Biological Process: regulation of anatomical structure morphogenesis (GO:0022603);; Biological Process: regulation of cell morphogenesis (GO:0022604);; Biological Process: signaling (GO:0023052);; Biological Process: metal ion transport (GO:0030001);; Biological Process: cellular cation homeostasis (GO:0030003);; Biological Process: cellular monovalent inorganic cation homeostasis (GO:0030004);; Biological Process: cell projection organization (GO:0030030);; Biological Process: cell differentiation (GO:0030154);; Biological Process: neuron differentiation (GO:0030182);; Biological Process: positive regulation of cell growth (GO:0030307);; Biological Process: regulation of cell migration (GO:0030334);; Biological Process: microtubule polymerization or depolymerization (GO:0031109);; Biological Process: regulation of microtubule polymerization or depolymerization (GO:0031110);; Biological Process: negative regulation of microtubule polymerization or depolymerization (GO:0031111);; Biological Process: regulation of microtubule polymerization (GO:0031113);; Biological Process: negative regulation of microtubule polymerization (GO:0031115);; Biological Process: neuron projection development (GO:0031175);; Biological Process: regulation of cellular metabolic process (GO:0031323);; Biological Process: regulation of cellular biosynthetic process (GO:0031326);; Biological Process: negative regulation of protein complex assembly (GO:0031333);; Biological Process: regulation of cell projection organization (GO:0031344);; Biological Process: positive regulation of cell projection organization (GO:0031346);; Biological Process: response to corticosteroid (GO:0031960);; Cellular Component: membrane-enclosed lumen (GO:0031974);; Cellular Component: nuclear lumen (GO:0031981);; Cellular Component: organelle subcompartment (GO:0031984);; Biological Process: regulation of protein polymerization (GO:0032271);; Biological Process: negative regulation of protein polymerization (GO:0032272);; Biological Process: regulation of transporter activity (GO:0032409);; Biological Process: positive regulation of transporter activity (GO:0032411);; Biological Process: multicellular organismal process (GO:0032501);; Biological Process: developmental process (GO:0032502);; Biological Process: response to insulin (GO:0032868);; Biological Process: cellular response to insulin stimulus (GO:0032869);; Biological Process: cellular response to hormone stimulus (GO:0032870);; Biological Process: regulation of localization (GO:0032879);; Biological Process: regulation of protein localization (GO:0032880);; Biological Process: regulation of microtubule-based process (GO:0032886);; Biological Process: macromolecular complex disassembly (GO:0032984);; Biological Process: cellular component morphogenesis (GO:0032989);; Biological Process: cell part morphogenesis (GO:0032990);; Biological Process: regulation of organelle organization (GO:0033043);; Biological Process: cellular response to stress (GO:0033554);; Biological Process: response to lipid (GO:0033993);; Biological Process: ion transmembrane transport (GO:0034220);; Molecular Function: phosphatidylinositol binding (GO:0035091);; Biological Process: intracellular signal transduction (GO:0035556);; Biological Process: protein modification process (GO:0036211);; Biological Process: regulation of growth (GO:0040008);; Biological Process: regulation of locomotion (GO:0040012);; Biological Process: regulation of cell proliferation (GO:0042127);; Cellular Component: nuclear outer membrane-endoplasmic reticulum membrane network (GO:0042175);; Biological Process: response to chemical (GO:0042221);; Biological Process: homeostatic process (GO:0042592);; Biological Process: regulation of apoptotic process (GO:0042981);; Cellular Component: cell projection (GO:0042995);; Cellular Component: neuron projection (GO:0043005);; Biological Process: negative regulation of apoptotic process (GO:0043066);; Biological Process: regulation of programmed cell death (GO:0043067);; Biological Process: negative regulation of programmed cell death (GO:0043069);; Molecular Function: ion binding (GO:0043167);; Molecular Function: anion binding (GO:0043168);; Biological Process: macromolecule metabolic process (GO:0043170);; Cellular Component: organelle (GO:0043226);; Cellular Component: membrane-bounded organelle (GO:0043227);; Cellular Component: intracellular organelle (GO:0043229);; Cellular Component: intracellular membrane-bounded organelle (GO:0043231);; Cellular Component: organelle lumen (GO:0043233);; Biological Process: regulation of protein complex assembly (GO:0043254);; Biological Process: regulation of ion transport (GO:0043269);; Biological Process: positive regulation of ion transport (GO:0043270);; Biological Process: steroid hormone mediated signaling pathway (GO:0043401);; Biological Process: glucocorticoid mediated signaling pathway (GO:0043402);; Biological Process: macromolecule modification (GO:0043412);; Molecular Function: 3-phosphoinositide-dependent protein kinase binding (GO:0043423);; Biological Process: response to peptide hormone (GO:0043434);; Biological Process: cellular protein complex disassembly (GO:0043624);; Biological Process: macromolecular complex subunit organization (GO:0043933);; Biological Process: regulation of system process (GO:0044057);; Biological Process: regulation of digestive system process (GO:0044058);; Biological Process: regulation of cellular component biogenesis (GO:0044087);; Biological Process: positive regulation of molecular function (GO:0044093);; Biological Process: cellular metabolic process (GO:0044237);; Biological Process: primary metabolic process (GO:0044238);; Biological Process: cellular macromolecule metabolic process (GO:0044260);; Biological Process: cellular protein metabolic process (GO:0044267);; Cellular Component: organelle part (GO:0044422);; Cellular Component: intracellular part (GO:0044424);; Cellular Component: membrane part (GO:0044425);; Cellular Component: nuclear part (GO:0044428);; Cellular Component: endoplasmic reticulum part (GO:0044432);; Cellular Component: cytoplasmic part (GO:0044444);; Cellular Component: intracellular organelle part (GO:0044446);; Cellular Component: nucleoplasm part (GO:0044451);; Cellular Component: cell part (GO:0044464);; Biological Process: regulation of cell differentiation (GO:0045595);; Biological Process: positive regulation of cell differentiation (GO:0045597);; Biological Process: regulation of neuron differentiation (GO:0045664);; Biological Process: positive regulation of neuron differentiation (GO:0045666);; Biological Process: positive regulation of growth (GO:0045927);; Molecular Function: cofactor binding (GO:0048037);; Molecular Function: tau protein binding (GO:0048156);; Biological Process: mesendoderm development (GO:0048382);; Biological Process: cell development (GO:0048468);; Cellular Component: perinuclear region of cytoplasm (GO:0048471);; Biological Process: positive regulation of biological process (GO:0048518);; Biological Process: negative regulation of biological process (GO:0048519);; Biological Process: positive regulation of cellular process (GO:0048522);; Biological Process: negative regulation of cellular process (GO:0048523);; Biological Process: response to steroid hormone (GO:0048545);; Biological Process: neuron development (GO:0048666);; Biological Process: generation of neurons (GO:0048699);; Biological Process: system development (GO:0048731);; Biological Process: neuron projection morphogenesis (GO:0048812);; Biological Process: regulation of dendrite morphogenesis (GO:0048814);; Biological Process: anatomical structure development (GO:0048856);; Biological Process: cell projection morphogenesis (GO:0048858);; Biological Process: cellular developmental process (GO:0048869);; Biological Process: chemical homeostasis (GO:0048878);; Biological Process: regulation of neurogenesis (GO:0050767);; Biological Process: positive regulation of neurogenesis (GO:0050769);; Biological Process: regulation of dendrite development (GO:0050773);; Biological Process: positive regulation of dendrite morphogenesis (GO:0050775);; Biological Process: regulation of biological process (GO:0050789);; Biological Process: regulation of catalytic activity (GO:0050790);; Biological Process: regulation of developmental process (GO:0050793);; Biological Process: regulation of cellular process (GO:0050794);; Biological Process: ion homeostasis (GO:0050801);; Biological Process: nervous system process (GO:0050877);; Biological Process: cognition (GO:0050890);; Biological Process: response to stimulus (GO:0050896);; Biological Process: regulation of secretion (GO:0051046);; Biological Process: regulation of transport (GO:0051049);; Biological Process: positive regulation of transport (GO:0051050);; Biological Process: regulation of sequence-specific DNA binding transcription factor activity (GO:0051090);; Biological Process: positive regulation of developmental process (GO:0051094);; Biological Process: regulation of cellular component organization (GO:0051128);; Biological Process: negative regulation of cellular component organization (GO:0051129);; Biological Process: positive regulation of cellular component organization (GO:0051130);; Biological Process: regulation of nitrogen compound metabolic process (GO:0051171);; Biological Process: localization (GO:0051179);; Biological Process: establishment of localization (GO:0051234);; Biological Process: regulation of multicellular organismal process (GO:0051239);; Biological Process: positive regulation of multicellular organismal process (GO:0051240);; Biological Process: regulation of RNA metabolic process (GO:0051252);; Biological Process: protein depolymerization (GO:0051261);; Biological Process: regulation of cellular component movement (GO:0051270);; Biological Process: response to glucocorticoid (GO:0051384);; Biological Process: regulation of cytoskeleton organization (GO:0051493);; Biological Process: negative regulation of cytoskeleton organization (GO:0051494);; Biological Process: cellular response to stimulus (GO:0051716);; Biological Process: regulation of cell cycle (GO:0051726);; Biological Process: regulation of nervous system development (GO:0051960);; Biological Process: positive regulation of nervous system development (GO:0051962);; Biological Process: metal ion homeostasis (GO:0055065);; Biological Process: monovalent inorganic cation homeostasis (GO:0055067);; Biological Process: sodium ion homeostasis (GO:0055078);; Biological Process: cation homeostasis (GO:0055080);; Biological Process: cellular chemical homeostasis (GO:0055082);; Biological Process: transmembrane transport (GO:0055085);; Biological Process: regulation of macromolecule metabolic process (GO:0060255);; Biological Process: regulation of cell development (GO:0060284);; Biological Process: regulation of cellular localization (GO:0060341);; Biological Process: regulation of gastric acid secretion (GO:0060453);; Biological Process: negative regulation of cell death (GO:0060548);; Biological Process: biological regulation (GO:0065007);; Biological Process: regulation of biological quality (GO:0065008);; Biological Process: regulation of molecular function (GO:0065009);; Cellular Component: intracellular organelle lumen (GO:0070013);; Biological Process: renal absorption (GO:0070293);; Biological Process: renal sodium ion absorption (GO:0070294);; Biological Process: regulation of microtubule cytoskeleton organization (GO:0070507);; Biological Process: cellular response to chemical stimulus (GO:0070887);; Biological Process: cellular response to organic substance (GO:0071310);; Biological Process: cellular response to peptide hormone stimulus (GO:0071375);; Biological Process: cellular response to steroid hormone stimulus (GO:0071383);; Biological Process: cellular response to corticosteroid stimulus (GO:0071384);; Biological Process: cellular response to glucocorticoid stimulus (GO:0071385);; Biological Process: cellular response to lipid (GO:0071396);; Biological Process: cellular response to organic cyclic compound (GO:0071407);; Biological Process: cellular response to organonitrogen compound (GO:0071417);; Biological Process: cellular response to endogenous stimulus (GO:0071495);; Biological Process: organic substance metabolic process (GO:0071704);; Biological Process: cellular component organization or biogenesis (GO:0071840);; Cellular Component: cell periphery (GO:0071944);; Biological Process: regulation of primary metabolic process (GO:0080090);; Biological Process: supramolecular fiber organization (GO:0097435);; Cellular Component: neuron part (GO:0097458);; Biological Process: inorganic ion homeostasis (GO:0098771);; Molecular Function: molecular function regulator (GO:0098772);; Cellular Component: endoplasmic reticulum subcompartment (GO:0098827);; Molecular Function: ion channel regulator activity (GO:0099106);; Cellular Component: plasma membrane bounded cell projection (GO:0120025);; Biological Process: regulation of plasma membrane bounded cell projection organization (GO:0120035);; Biological Process: plasma membrane bounded cell projection organization (GO:0120036);; Biological Process: plasma membrane bounded cell projection morphogenesis (GO:0120039);; Biological Process: positive regulation of dendrite development (GO:1900006);; Biological Process: organonitrogen compound metabolic process (GO:1901564);; Biological Process: response to peptide (GO:1901652);; Biological Process: cellular response to peptide (GO:1901653);; Biological Process: response to nitrogen compound (GO:1901698);; Biological Process: cellular response to nitrogen compound (GO:1901699);; Biological Process: response to oxygen-containing compound (GO:1901700);; Biological Process: cellular response to oxygen-containing compound (GO:1901701);; Molecular Function: phosphatidylinositol phosphate binding (GO:1901981);; Biological Process: regulation of supramolecular fiber organization (GO:1902903);; Biological Process: negative regulation of supramolecular fiber organization (GO:1902904);; Biological Process: regulation of nucleic acid-templated transcription (GO:1903506);; Biological Process: regulation of cellular protein localization (GO:1903827);; Biological Process: regulation of protein localization to cell periphery (GO:1904375);; Biological Process: regulation of protein localization to basolateral plasma membrane (GO:1904508);; Biological Process: regulation of protein localization to membrane (GO:1905475);; Biological Process: regulation of multicellular organismal development (GO:2000026);; Biological Process: regulation of cellular macromolecule biosynthetic process (GO:2000112);; Biological Process: regulation of cell motility (GO:2000145);; Biological Process: regulation of RNA biosynthetic process (GO:2001141);; </t>
  </si>
  <si>
    <t xml:space="preserve">K13302|4.5e-253|cpic:101936659|K13302 serum/glucocorticoid-regulated kinase 1 [EC:2.7.11.1] | (RefSeq) SGK1; serum/glucocorticoid regulated kinase 1 </t>
  </si>
  <si>
    <t xml:space="preserve">FoxO signaling pathway (ko04068);; mTOR signaling pathway (ko04150)</t>
  </si>
  <si>
    <t xml:space="preserve">[RT]</t>
  </si>
  <si>
    <t xml:space="preserve">General function prediction only;; Signal transduction mechanisms</t>
  </si>
  <si>
    <t xml:space="preserve">Protein kinase domain</t>
  </si>
  <si>
    <t xml:space="preserve">Serine/threonine-protein kinase Sgk1 OS=Gallus gallus OX=9031 GN=SGK1 PE=2 SV=1</t>
  </si>
  <si>
    <t xml:space="preserve">serine/threonine-protein kinase Sgk1 isoform X1 [Chrysemys picta bellii]</t>
  </si>
  <si>
    <t xml:space="preserve">gene-MB</t>
  </si>
  <si>
    <t xml:space="preserve">Biological Process: response to reactive oxygen species (GO:0000302);; Biological Process: blood vessel development (GO:0001568);; Biological Process: vasculogenesis (GO:0001570);; Biological Process: response to hypoxia (GO:0001666);; Biological Process: vasculature development (GO:0001944);; Biological Process: myeloid cell homeostasis (GO:0002262);; Biological Process: immune system process (GO:0002376);; Biological Process: immune system development (GO:0002520);; Biological Process: system process (GO:0003008);; Biological Process: skeletal muscle contraction (GO:0003009);; Biological Process: voluntary skeletal muscle contraction (GO:0003010);; Biological Process: muscle system process (GO:0003012);; Molecular Function: molecular_function (GO:0003674);; Molecular Function: binding (GO:0005488);; Cellular Component: cellular_component (GO:0005575);; Cellular Component: intracellular (GO:0005622);; Cellular Component: cell (GO:0005623);; Cellular Component: cytoplasm (GO:0005737);; Cellular Component: cytosol (GO:0005829);; Biological Process: transport (GO:0006810);; Biological Process: muscle contraction (GO:0006936);; Biological Process: striated muscle contraction (GO:0006941);; Biological Process: response to stress (GO:0006950);; Biological Process: response to oxidative stress (GO:0006979);; Biological Process: multicellular organism development (GO:0007275);; Biological Process: heart development (GO:0007507);; Molecular Function: drug binding (GO:0008144);; Biological Process: biological_process (GO:0008150);; Biological Process: response to abiotic stimulus (GO:0009628);; Biological Process: response to toxic substance (GO:0009636);; Biological Process: anatomical structure morphogenesis (GO:0009653);; Biological Process: response to endogenous stimulus (GO:0009719);; Biological Process: response to hormone (GO:0009725);; Biological Process: cellular process (GO:0009987);; Biological Process: response to organic substance (GO:0010033);; Biological Process: response to inorganic substance (GO:0010035);; Biological Process: twitch skeletal muscle contraction (GO:0014721);; Biological Process: response to activity (GO:0014823);; Biological Process: gas transport (GO:0015669);; Biological Process: oxygen transport (GO:0015671);; Biological Process: drug transport (GO:0015893);; Molecular Function: oxygen binding (GO:0019825);; Molecular Function: heme binding (GO:0020037);; Biological Process: hemopoiesis (GO:0030097);; Biological Process: myeloid cell differentiation (GO:0030099);; Biological Process: cell differentiation (GO:0030154);; Biological Process: erythrocyte differentiation (GO:0030218);; Biological Process: slow-twitch skeletal muscle fiber contraction (GO:0031444);; Biological Process: multicellular organismal process (GO:0032501);; Biological Process: developmental process (GO:0032502);; Biological Process: erythrocyte homeostasis (GO:0034101);; Biological Process: tube morphogenesis (GO:0035239);; Biological Process: tube development (GO:0035295);; Molecular Function: small molecule binding (GO:0036094);; Biological Process: response to decreased oxygen levels (GO:0036293);; Biological Process: response to chemical (GO:0042221);; Biological Process: response to drug (GO:0042493);; Biological Process: response to hydrogen peroxide (GO:0042542);; Biological Process: homeostatic process (GO:0042592);; Biological Process: enucleate erythrocyte differentiation (GO:0043353);; Cellular Component: intracellular part (GO:0044424);; Cellular Component: cytoplasmic part (GO:0044444);; Cellular Component: cell part (GO:0044464);; Biological Process: fat cell differentiation (GO:0045444);; Biological Process: response to antibiotic (GO:0046677);; Molecular Function: tetrapyrrole binding (GO:0046906);; Molecular Function: cofactor binding (GO:0048037);; Biological Process: animal organ development (GO:0048513);; Biological Process: blood vessel morphogenesis (GO:0048514);; Biological Process: hematopoietic or lymphoid organ development (GO:0048534);; Biological Process: digestive tract development (GO:0048565);; Biological Process: system development (GO:0048731);; Biological Process: anatomical structure development (GO:0048856);; Biological Process: cellular developmental process (GO:0048869);; Biological Process: homeostasis of number of cells (GO:0048872);; Biological Process: brown fat cell differentiation (GO:0050873);; Biological Process: multicellular organismal movement (GO:0050879);; Biological Process: musculoskeletal movement (GO:0050881);; Biological Process: response to stimulus (GO:0050896);; Biological Process: localization (GO:0051179);; Biological Process: establishment of localization (GO:0051234);; Biological Process: digestive system development (GO:0055123);; Biological Process: biological regulation (GO:0065007);; Biological Process: regulation of biological quality (GO:0065008);; Biological Process: response to oxygen levels (GO:0070482);; Biological Process: cardiovascular system development (GO:0072358);; Biological Process: circulatory system development (GO:0072359);; Molecular Function: organic cyclic compound binding (GO:0097159);; Molecular Function: heterocyclic compound binding (GO:1901363);; Biological Process: response to oxygen-containing compound (GO:1901700);; </t>
  </si>
  <si>
    <t xml:space="preserve">K21892|1.6e-83|cpic:101951810|K21892 myoglobin | (RefSeq) MB; myoglobin </t>
  </si>
  <si>
    <t xml:space="preserve">gene-MDH1</t>
  </si>
  <si>
    <t xml:space="preserve">Molecular Function: nucleotide binding (GO:0000166);; Molecular Function: molecular_function (GO:0003674);; Molecular Function: catalytic activity (GO:0003824);; Molecular Function: malic enzyme activity (GO:0004470);; Molecular Function: binding (GO:0005488);; Cellular Component: cellular_component (GO:0005575);; Cellular Component: extracellular region (GO:0005576);; Cellular Component: extracellular space (GO:0005615);; Cellular Component: intracellular (GO:0005622);; Cellular Component: cell (GO:0005623);; Cellular Component: cytoplasm (GO:0005737);; Cellular Component: mitochondrion (GO:0005739);; Cellular Component: cytosol (GO:0005829);; Biological Process: carbohydrate metabolic process (GO:0005975);; Biological Process: monosaccharide metabolic process (GO:0005996);; Biological Process: glucose metabolic process (GO:0006006);; Biological Process: organic acid metabolic process (GO:0006082);; Biological Process: generation of precursor metabolites and energy (GO:0006091);; Biological Process: gluconeogenesis (GO:0006094);; Biological Process: tricarboxylic acid cycle (GO:0006099);; Biological Process: citrate metabolic process (GO:0006101);; Biological Process: oxaloacetate metabolic process (GO:0006107);; Biological Process: malate metabolic process (GO:0006108);; Biological Process: nucleobase-containing compound metabolic process (GO:0006139);; Biological Process: cellular aromatic compound metabolic process (GO:0006725);; Biological Process: coenzyme metabolic process (GO:0006732);; Biological Process: oxidoreduction coenzyme metabolic process (GO:0006733);; Biological Process: NADH metabolic process (GO:0006734);; Biological Process: nucleoside phosphate metabolic process (GO:0006753);; Biological Process: phosphorus metabolic process (GO:0006793);; Biological Process: phosphate-containing compound metabolic process (GO:0006796);; Biological Process: nitrogen compound metabolic process (GO:0006807);; Biological Process: biological_process (GO:0008150);; Biological Process: metabolic process (GO:0008152);; Biological Process: biosynthetic process (GO:0009058);; Biological Process: aerobic respiration (GO:0009060);; Biological Process: nucleotide metabolic process (GO:0009117);; Biological Process: cellular process (GO:0009987);; Biological Process: energy derivation by oxidation of organic compounds (GO:0015980);; Biological Process: carbohydrate biosynthetic process (GO:0016051);; Molecular Function: oxidoreductase activity (GO:0016491);; Molecular Function: oxidoreductase activity, acting on CH-OH group of donors (GO:0016614);; Molecular Function: malate dehydrogenase activity (GO:0016615);; Molecular Function: oxidoreductase activity, acting on the CH-OH group of donors, NAD or NADP as acceptor (GO:0016616);; Biological Process: antibiotic metabolic process (GO:0016999);; Biological Process: drug metabolic process (GO:0017144);; Biological Process: hexose metabolic process (GO:0019318);; Biological Process: hexose biosynthetic process (GO:0019319);; Biological Process: pyridine nucleotide metabolic process (GO:0019362);; Biological Process: organophosphate metabolic process (GO:0019637);; Biological Process: NAD metabolic process (GO:0019674);; Biological Process: carboxylic acid metabolic process (GO:0019752);; Molecular Function: L-malate dehydrogenase activity (GO:0030060);; Biological Process: cellular nitrogen compound metabolic process (GO:0034641);; Molecular Function: small molecule binding (GO:0036094);; Cellular Component: myelin sheath (GO:0043209);; Cellular Component: organelle (GO:0043226);; Cellular Component: membrane-bounded organelle (GO:0043227);; Cellular Component: intracellular organelle (GO:0043229);; Cellular Component: intracellular membrane-bounded organelle (GO:0043231);; Biological Process: oxoacid metabolic process (GO:0043436);; Biological Process: dicarboxylic acid metabolic process (GO:0043648);; Biological Process: cellular metabolic process (GO:0044237);; Biological Process: primary metabolic process (GO:0044238);; Biological Process: small molecule metabolic process (GO:0044281);; Biological Process: small molecule biosynthetic process (GO:0044283);; Cellular Component: extracellular region part (GO:0044421);; Cellular Component: intracellular part (GO:0044424);; Cellular Component: cytoplasmic part (GO:0044444);; Cellular Component: cell part (GO:0044464);; Biological Process: cellular respiration (GO:0045333);; Biological Process: monosaccharide biosynthetic process (GO:0046364);; Biological Process: heterocycle metabolic process (GO:0046483);; Biological Process: nicotinamide nucleotide metabolic process (GO:0046496);; Molecular Function: cofactor binding (GO:0048037);; Molecular Function: coenzyme binding (GO:0050662);; Biological Process: cofactor metabolic process (GO:0051186);; Molecular Function: NAD binding (GO:0051287);; Biological Process: nucleobase-containing small molecule metabolic process (GO:0055086);; Biological Process: oxidation-reduction process (GO:0055114);; Biological Process: organic substance metabolic process (GO:0071704);; Biological Process: tricarboxylic acid metabolic process (GO:0072350);; Biological Process: pyridine-containing compound metabolic process (GO:0072524);; Molecular Function: organic cyclic compound binding (GO:0097159);; Molecular Function: nucleoside phosphate binding (GO:1901265);; Biological Process: organic cyclic compound metabolic process (GO:1901360);; Molecular Function: heterocyclic compound binding (GO:1901363);; Biological Process: organonitrogen compound metabolic process (GO:1901564);; Biological Process: organic substance biosynthetic process (GO:1901576);; </t>
  </si>
  <si>
    <t xml:space="preserve">K00025|1.0e-180|cpic:101947638|K00025 malate dehydrogenase [EC:1.1.1.37] | (RefSeq) MDH1; malate dehydrogenase 1 </t>
  </si>
  <si>
    <t xml:space="preserve">Citrate cycle (TCA cycle) (ko00020);; Cysteine and methionine metabolism (ko00270);; Pyruvate metabolism (ko00620);; Glyoxylate and dicarboxylate metabolism (ko00630);; Carbon metabolism (ko01200)</t>
  </si>
  <si>
    <t xml:space="preserve">lactate/malate dehydrogenase, alpha/beta C-terminal domain</t>
  </si>
  <si>
    <t xml:space="preserve">Malate dehydrogenase, cytoplasmic OS=Gallus gallus OX=9031 GN=MDH1 PE=2 SV=1</t>
  </si>
  <si>
    <t xml:space="preserve">malate dehydrogenase, cytoplasmic [Trachemys scripta elegans]</t>
  </si>
  <si>
    <t xml:space="preserve">gene-NNT</t>
  </si>
  <si>
    <t xml:space="preserve">Molecular Function: nucleotide binding (GO:0000166);; Molecular Function: molecular_function (GO:0003674);; Molecular Function: catalytic activity (GO:0003824);; Molecular Function: NAD(P)+ transhydrogenase (B-specific) activity (GO:0003957);; Molecular Function: transporter activity (GO:0005215);; Molecular Function: binding (GO:0005488);; Cellular Component: cellular_component (GO:0005575);; Cellular Component: intracellular (GO:0005622);; Cellular Component: cell (GO:0005623);; Cellular Component: cytoplasm (GO:0005737);; Cellular Component: mitochondrion (GO:0005739);; Cellular Component: mitochondrial envelope (GO:0005740);; Cellular Component: mitochondrial inner membrane (GO:0005743);; Cellular Component: mitochondrial respiratory chain (GO:0005746);; Biological Process: organic acid metabolic process (GO:0006082);; Biological Process: generation of precursor metabolites and energy (GO:0006091);; Biological Process: tricarboxylic acid cycle (GO:0006099);; Biological Process: citrate metabolic process (GO:0006101);; Biological Process: nucleobase-containing compound metabolic process (GO:0006139);; Biological Process: cellular aromatic compound metabolic process (GO:0006725);; Biological Process: coenzyme metabolic process (GO:0006732);; Biological Process: oxidoreduction coenzyme metabolic process (GO:0006733);; Biological Process: NADP metabolic process (GO:0006739);; Biological Process: NADPH regeneration (GO:0006740);; Biological Process: nucleoside phosphate metabolic process (GO:0006753);; Biological Process: phosphorus metabolic process (GO:0006793);; Biological Process: phosphate-containing compound metabolic process (GO:0006796);; Biological Process: nitrogen compound metabolic process (GO:0006807);; Biological Process: transport (GO:0006810);; Biological Process: ion transport (GO:0006811);; Biological Process: cation transport (GO:0006812);; Biological Process: biological_process (GO:0008150);; Biological Process: metabolic process (GO:0008152);; Molecular Function: cation transmembrane transporter activity (GO:0008324);; Molecular Function: NAD(P)+ transhydrogenase activity (GO:0008746);; Molecular Function: NAD(P)+ transhydrogenase (AB-specific) activity (GO:0008750);; Biological Process: aerobic respiration (GO:0009060);; Biological Process: nucleotide metabolic process (GO:0009117);; Biological Process: cellular process (GO:0009987);; Molecular Function: ion transmembrane transporter activity (GO:0015075);; Molecular Function: monovalent inorganic cation transmembrane transporter activity (GO:0015077);; Molecular Function: hydrogen ion transmembrane transporter activity (GO:0015078);; Molecular Function: inorganic solute uptake transmembrane transporter activity (GO:0015318);; Biological Process: monovalent inorganic cation transport (GO:0015672);; Biological Process: energy derivation by oxidation of organic compounds (GO:0015980);; Cellular Component: membrane (GO:0016020);; Molecular Function: oxidoreductase activity (GO:0016491);; Molecular Function: oxidoreductase activity, acting on NAD(P)H (GO:0016651);; Molecular Function: oxidoreductase activity, acting on NAD(P)H, NAD(P) as acceptor (GO:0016652);; Biological Process: antibiotic metabolic process (GO:0016999);; Biological Process: drug metabolic process (GO:0017144);; Biological Process: pyridine nucleotide metabolic process (GO:0019362);; Biological Process: organophosphate metabolic process (GO:0019637);; Biological Process: carboxylic acid metabolic process (GO:0019752);; Cellular Component: organelle inner membrane (GO:0019866);; Molecular Function: transmembrane transporter activity (GO:0022857);; Molecular Function: inorganic cation transmembrane transporter activity (GO:0022890);; Cellular Component: organelle membrane (GO:0031090);; Cellular Component: mitochondrial membrane (GO:0031966);; Cellular Component: organelle envelope (GO:0031967);; Cellular Component: envelope (GO:0031975);; Biological Process: ion transmembrane transport (GO:0034220);; Biological Process: cellular nitrogen compound metabolic process (GO:0034641);; Molecular Function: small molecule binding (GO:0036094);; Cellular Component: organelle (GO:0043226);; Cellular Component: membrane-bounded organelle (GO:0043227);; Cellular Component: intracellular organelle (GO:0043229);; Cellular Component: intracellular membrane-bounded organelle (GO:0043231);; Biological Process: oxoacid metabolic process (GO:0043436);; Biological Process: cellular metabolic process (GO:0044237);; Biological Process: primary metabolic process (GO:0044238);; Biological Process: small molecule metabolic process (GO:0044281);; Cellular Component: organelle part (GO:0044422);; Cellular Component: intracellular part (GO:0044424);; Cellular Component: membrane part (GO:0044425);; Cellular Component: mitochondrial part (GO:0044429);; Cellular Component: cytoplasmic part (GO:0044444);; Cellular Component: intracellular organelle part (GO:0044446);; Cellular Component: mitochondrial membrane part (GO:0044455);; Cellular Component: cell part (GO:0044464);; Biological Process: cellular respiration (GO:0045333);; Biological Process: heterocycle metabolic process (GO:0046483);; Biological Process: nicotinamide nucleotide metabolic process (GO:0046496);; Molecular Function: cofactor binding (GO:0048037);; Molecular Function: NADP binding (GO:0050661);; Molecular Function: coenzyme binding (GO:0050662);; Biological Process: localization (GO:0051179);; Biological Process: cofactor metabolic process (GO:0051186);; Biological Process: establishment of localization (GO:0051234);; Molecular Function: NAD binding (GO:0051287);; Biological Process: transmembrane transport (GO:0055085);; Biological Process: nucleobase-containing small molecule metabolic process (GO:0055086);; Biological Process: oxidation-reduction process (GO:0055114);; Cellular Component: respiratory chain (GO:0070469);; Biological Process: organic substance metabolic process (GO:0071704);; Biological Process: tricarboxylic acid metabolic process (GO:0072350);; Biological Process: pyridine-containing compound metabolic process (GO:0072524);; Biological Process: reactive oxygen species metabolic process (GO:0072593);; Molecular Function: organic cyclic compound binding (GO:0097159);; Biological Process: cation transmembrane transport (GO:0098655);; Biological Process: inorganic ion transmembrane transport (GO:0098660);; Biological Process: inorganic cation transmembrane transport (GO:0098662);; Molecular Function: nucleoside phosphate binding (GO:1901265);; Biological Process: organic cyclic compound metabolic process (GO:1901360);; Molecular Function: heterocyclic compound binding (GO:1901363);; Biological Process: organonitrogen compound metabolic process (GO:1901564);; Biological Process: hydrogen ion transmembrane transport (GO:1902600);; </t>
  </si>
  <si>
    <t xml:space="preserve">K00323|0.0e+00|cpic:101951635|K00323 H+-translocating NAD(P) transhydrogenase [EC:1.6.1.2 7.1.1.1] | (RefSeq) NNT; nicotinamide nucleotide transhydrogenase </t>
  </si>
  <si>
    <t xml:space="preserve">Nicotinate and nicotinamide metabolism (ko00760)</t>
  </si>
  <si>
    <t xml:space="preserve">NAD(P) transhydrogenase beta subunit</t>
  </si>
  <si>
    <t xml:space="preserve">NAD(P) transhydrogenase, mitochondrial [Chrysemys picta bellii]</t>
  </si>
  <si>
    <t xml:space="preserve">gene-PGD</t>
  </si>
  <si>
    <t xml:space="preserve">Molecular Function: nucleotide binding (GO:0000166);; Molecular Function: molecular_function (GO:0003674);; Molecular Function: catalytic activity (GO:0003824);; Molecular Function: phosphogluconate dehydrogenase (decarboxylating) activity (GO:0004616);; Molecular Function: binding (GO:0005488);; Cellular Component: cellular_component (GO:0005575);; Cellular Component: intracellular (GO:0005622);; Cellular Component: cell (GO:0005623);; Cellular Component: cytoplasm (GO:0005737);; Cellular Component: cytosol (GO:0005829);; Biological Process: carbohydrate metabolic process (GO:0005975);; Biological Process: monosaccharide metabolic process (GO:0005996);; Biological Process: cellular aldehyde metabolic process (GO:0006081);; Biological Process: organic acid metabolic process (GO:0006082);; Biological Process: pentose-phosphate shunt (GO:0006098);; Biological Process: nucleobase-containing compound metabolic process (GO:0006139);; Biological Process: cellular aromatic compound metabolic process (GO:0006725);; Biological Process: coenzyme metabolic process (GO:0006732);; Biological Process: oxidoreduction coenzyme metabolic process (GO:0006733);; Biological Process: NADP metabolic process (GO:0006739);; Biological Process: nucleoside phosphate metabolic process (GO:0006753);; Biological Process: phosphorus metabolic process (GO:0006793);; Biological Process: phosphate-containing compound metabolic process (GO:0006796);; Biological Process: nitrogen compound metabolic process (GO:0006807);; Biological Process: biological_process (GO:0008150);; Biological Process: metabolic process (GO:0008152);; Biological Process: pentose-phosphate shunt, oxidative branch (GO:0009051);; Biological Process: biosynthetic process (GO:0009058);; Biological Process: nucleotide metabolic process (GO:0009117);; Biological Process: cellular process (GO:0009987);; Biological Process: carbohydrate biosynthetic process (GO:0016051);; Molecular Function: oxidoreductase activity (GO:0016491);; Molecular Function: oxidoreductase activity, acting on CH-OH group of donors (GO:0016614);; Molecular Function: oxidoreductase activity, acting on the CH-OH group of donors, NAD or NADP as acceptor (GO:0016616);; Biological Process: pentose metabolic process (GO:0019321);; Biological Process: pentose biosynthetic process (GO:0019322);; Biological Process: pyridine nucleotide metabolic process (GO:0019362);; Biological Process: aldonic acid metabolic process (GO:0019520);; Biological Process: D-gluconate metabolic process (GO:0019521);; Biological Process: organophosphate metabolic process (GO:0019637);; Biological Process: glyceraldehyde-3-phosphate metabolic process (GO:0019682);; Biological Process: ribose phosphate metabolic process (GO:0019693);; Biological Process: carboxylic acid metabolic process (GO:0019752);; Molecular Function: carbohydrate binding (GO:0030246);; Molecular Function: carboxylic acid binding (GO:0031406);; Biological Process: monocarboxylic acid metabolic process (GO:0032787);; Biological Process: cellular nitrogen compound metabolic process (GO:0034641);; Molecular Function: small molecule binding (GO:0036094);; Molecular Function: ion binding (GO:0043167);; Molecular Function: anion binding (GO:0043168);; Molecular Function: organic acid binding (GO:0043177);; Cellular Component: organelle (GO:0043226);; Cellular Component: membrane-bounded organelle (GO:0043227);; Cellular Component: intracellular organelle (GO:0043229);; Cellular Component: intracellular membrane-bounded organelle (GO:0043231);; Biological Process: oxoacid metabolic process (GO:0043436);; Biological Process: cellular metabolic process (GO:0044237);; Biological Process: primary metabolic process (GO:0044238);; Biological Process: cellular carbohydrate metabolic process (GO:0044262);; Biological Process: small molecule metabolic process (GO:0044281);; Biological Process: small molecule biosynthetic process (GO:0044283);; Cellular Component: intracellular part (GO:0044424);; Cellular Component: cytoplasmic part (GO:0044444);; Cellular Component: cell part (GO:0044464);; Biological Process: monosaccharide biosynthetic process (GO:0046364);; Biological Process: heterocycle metabolic process (GO:0046483);; Biological Process: nicotinamide nucleotide metabolic process (GO:0046496);; Molecular Function: cofactor binding (GO:0048037);; Molecular Function: NADP binding (GO:0050661);; Molecular Function: coenzyme binding (GO:0050662);; Biological Process: glucose 6-phosphate metabolic process (GO:0051156);; Biological Process: cofactor metabolic process (GO:0051186);; Biological Process: nucleobase-containing small molecule metabolic process (GO:0055086);; Biological Process: oxidation-reduction process (GO:0055114);; Biological Process: organic substance metabolic process (GO:0071704);; Biological Process: pyridine-containing compound metabolic process (GO:0072524);; Molecular Function: organic cyclic compound binding (GO:0097159);; Biological Process: carbohydrate derivative metabolic process (GO:1901135);; Molecular Function: nucleoside phosphate binding (GO:1901265);; Biological Process: organic cyclic compound metabolic process (GO:1901360);; Molecular Function: heterocyclic compound binding (GO:1901363);; Biological Process: organonitrogen compound metabolic process (GO:1901564);; Biological Process: organic substance biosynthetic process (GO:1901576);; </t>
  </si>
  <si>
    <t xml:space="preserve">K00033|1.6e-283|cpic:101952747|K00033 6-phosphogluconate dehydrogenase [EC:1.1.1.44 1.1.1.343] | (RefSeq) PGD; phosphogluconate dehydrogenase </t>
  </si>
  <si>
    <t xml:space="preserve">Pentose phosphate pathway (ko00030);; Glutathione metabolism (ko00480);; Carbon metabolism (ko01200)</t>
  </si>
  <si>
    <t xml:space="preserve">6-phosphogluconate dehydrogenase, C-terminal domain</t>
  </si>
  <si>
    <t xml:space="preserve">6-phosphogluconate dehydrogenase, decarboxylating [Chrysemys picta bellii]</t>
  </si>
  <si>
    <t xml:space="preserve">gene-PLOD1</t>
  </si>
  <si>
    <t xml:space="preserve">Biological Process: reproduction (GO:0000003);; Biological Process: response to hypoxia (GO:0001666);; Biological Process: developmental process involved in reproduction (GO:0003006);; Molecular Function: molecular_function (GO:0003674);; Molecular Function: catalytic activity (GO:0003824);; Molecular Function: UDP-glucose:glycoprotein glucosyltransferase activity (GO:0003980);; Molecular Function: binding (GO:0005488);; Molecular Function: iron ion binding (GO:0005506);; Molecular Function: protein binding (GO:0005515);; Cellular Component: cellular_component (GO:0005575);; Cellular Component: extracellular region (GO:0005576);; Cellular Component: extracellular space (GO:0005615);; Cellular Component: intracellular (GO:0005622);; Cellular Component: cell (GO:0005623);; Cellular Component: cytoplasm (GO:0005737);; Cellular Component: endoplasmic reticulum (GO:0005783);; Cellular Component: endoplasmic reticulum membrane (GO:0005789);; Cellular Component: rough endoplasmic reticulum (GO:0005791);; Biological Process: UDP-glucose metabolic process (GO:0006011);; Biological Process: organic acid metabolic process (GO:0006082);; Biological Process: nucleobase-containing compound metabolic process (GO:0006139);; Biological Process: cellular protein modification process (GO:0006464);; Biological Process: protein glycosylation (GO:0006486);; Biological Process: cellular amino acid metabolic process (GO:0006520);; Biological Process: cellular modified amino acid metabolic process (GO:0006575);; Biological Process: cellular aromatic compound metabolic process (GO:0006725);; Biological Process: phosphorus metabolic process (GO:0006793);; Biological Process: nitrogen compound metabolic process (GO:0006807);; Biological Process: response to stress (GO:0006950);; Biological Process: gamete generation (GO:0007276);; Biological Process: germ cell development (GO:0007281);; Biological Process: female gamete generation (GO:0007292);; Biological Process: growth of a germarium-derived egg chamber (GO:0007295);; Biological Process: biological_process (GO:0008150);; Biological Process: metabolic process (GO:0008152);; Molecular Function: UDP-glycosyltransferase activity (GO:0008194);; Molecular Function: ferrous iron binding (GO:0008198);; Molecular Function: procollagen-lysine 5-dioxygenase activity (GO:0008475);; Biological Process: epidermis development (GO:0008544);; Biological Process: cellular amino acid biosynthetic process (GO:0008652);; Biological Process: biosynthetic process (GO:0009058);; Biological Process: macromolecule biosynthetic process (GO:0009059);; Biological Process: aspartate family amino acid metabolic process (GO:0009066);; Biological Process: aspartate family amino acid biosynthetic process (GO:0009067);; Biological Process: glycoprotein metabolic process (GO:0009100);; Biological Process: glycoprotein biosynthetic process (GO:0009101);; Biological Process: nucleotide-sugar metabolic process (GO:0009225);; Biological Process: response to abiotic stimulus (GO:0009628);; Biological Process: response to endogenous stimulus (GO:0009719);; Biological Process: response to hormone (GO:0009725);; Biological Process: tissue development (GO:0009888);; Biological Process: cellular process (GO:0009987);; Biological Process: response to organic substance (GO:0010033);; Cellular Component: endomembrane system (GO:0012505);; Cellular Component: membrane (GO:0016020);; Biological Process: organic acid biosynthetic process (GO:0016053);; Molecular Function: oxidoreductase activity (GO:0016491);; Molecular Function: oxidoreductase activity, acting on paired donors, with incorporation or reduction of molecular oxygen (GO:0016705);; Molecular Function: oxidoreductase activity, acting on paired donors, with incorporation or reduction of molecular oxygen, 2-oxoglutarate as one donor, and incorporation of one atom each of oxygen into both donors (GO:0016706);; Molecular Function: transferase activity (GO:0016740);; Molecular Function: transferase activity, transferring glycosyl groups (GO:0016757);; Molecular Function: transferase activity, transferring hexosyl groups (GO:0016758);; Biological Process: peptidyl-lysine hydroxylation (GO:0017185);; Biological Process: protein hydroxylation (GO:0018126);; Biological Process: peptidyl-amino acid modification (GO:0018193);; Biological Process: peptidyl-lysine modification (GO:0018205);; Biological Process: protein metabolic process (GO:0019538);; Biological Process: carboxylic acid metabolic process (GO:0019752);; Molecular Function: vitamin binding (GO:0019842);; Biological Process: sexual reproduction (GO:0019953);; Biological Process: cellular process involved in reproduction in multicellular organism (GO:0022412);; Biological Process: reproductive process (GO:0022414);; Biological Process: cell differentiation (GO:0030154);; Molecular Function: carbohydrate binding (GO:0030246);; Cellular Component: rough endoplasmic reticulum membrane (GO:0030867);; Cellular Component: organelle membrane (GO:0031090);; Molecular Function: carboxylic acid binding (GO:0031406);; Molecular Function: L-ascorbic acid binding (GO:0031418);; Cellular Component: organelle subcompartment (GO:0031984);; Biological Process: multicellular organismal process (GO:0032501);; Biological Process: developmental process (GO:0032502);; Biological Process: multicellular organism reproduction (GO:0032504);; Biological Process: cellular response to hormone stimulus (GO:0032870);; Biological Process: collagen metabolic process (GO:0032963);; Biological Process: collagen biosynthetic process (GO:0032964);; Cellular Component: macromolecular complex (GO:0032991);; Molecular Function: amide binding (GO:0033218);; Biological Process: cellular nitrogen compound metabolic process (GO:0034641);; Biological Process: cellular macromolecule biosynthetic process (GO:0034645);; Molecular Function: UDP-glucosyltransferase activity (GO:0035251);; Molecular Function: small molecule binding (GO:0036094);; Biological Process: protein modification process (GO:0036211);; Biological Process: response to decreased oxygen levels (GO:0036293);; Biological Process: growth (GO:0040007);; Cellular Component: nuclear outer membrane-endoplasmic reticulum membrane network (GO:0042175);; Biological Process: response to chemical (GO:0042221);; Molecular Function: peptide binding (GO:0042277);; Biological Process: cellular modified amino acid biosynthetic process (GO:0042398);; Molecular Function: identical protein binding (GO:0042802);; Molecular Function: protein homodimerization activity (GO:0042803);; Molecular Function: ion binding (GO:0043167);; Molecular Function: anion binding (GO:0043168);; Molecular Function: cation binding (GO:0043169);; Biological Process: macromolecule metabolic process (GO:0043170);; Molecular Function: organic acid binding (GO:0043177);; Cellular Component: organelle (GO:0043226);; Cellular Component: membrane-bounded organelle (GO:0043227);; Cellular Component: intracellular organelle (GO:0043229);; Cellular Component: intracellular membrane-bounded organelle (GO:0043231);; Biological Process: macromolecule modification (GO:0043412);; Biological Process: macromolecule glycosylation (GO:0043413);; Biological Process: oxoacid metabolic process (GO:0043436);; Biological Process: cellular metabolic process (GO:0044237);; Biological Process: primary metabolic process (GO:0044238);; Biological Process: cellular biosynthetic process (GO:0044249);; Biological Process: cellular macromolecule metabolic process (GO:0044260);; Biological Process: cellular protein metabolic process (GO:0044267);; Biological Process: small molecule metabolic process (GO:0044281);; Biological Process: small molecule biosynthetic process (GO:0044283);; Cellular Component: extracellular region part (GO:0044421);; Cellular Component: organelle part (GO:0044422);; Cellular Component: intracellular part (GO:0044424);; Cellular Component: membrane part (GO:0044425);; Cellular Component: endoplasmic reticulum part (GO:0044432);; Cellular Component: cytoplasmic part (GO:0044444);; Cellular Component: intracellular organelle part (GO:0044446);; Cellular Component: cell part (GO:0044464);; Biological Process: multi-organism reproductive process (GO:0044703);; Biological Process: carboxylic acid biosynthetic process (GO:0046394);; Biological Process: heterocycle metabolic process (GO:0046483);; Molecular Function: glucosyltransferase activity (GO:0046527);; Molecular Function: metal ion binding (GO:0046872);; Molecular Function: transition metal ion binding (GO:0046914);; Biological Process: hydroxylysine metabolic process (GO:0046946);; Biological Process: hydroxylysine biosynthetic process (GO:0046947);; Molecular Function: protein dimerization activity (GO:0046983);; Molecular Function: monosaccharide binding (GO:0048029);; Molecular Function: cofactor binding (GO:0048037);; Biological Process: cell development (GO:0048468);; Cellular Component: perinuclear region of cytoplasm (GO:0048471);; Biological Process: oogenesis (GO:0048477);; Biological Process: developmental growth (GO:0048589);; Biological Process: multicellular organismal reproductive process (GO:0048609);; Biological Process: anatomical structure development (GO:0048856);; Biological Process: cellular developmental process (GO:0048869);; Molecular Function: coenzyme binding (GO:0050662);; Biological Process: response to stimulus (GO:0050896);; Molecular Function: dioxygenase activity (GO:0051213);; Biological Process: multi-organism process (GO:0051704);; Biological Process: cellular response to stimulus (GO:0051716);; Biological Process: nucleobase-containing small molecule metabolic process (GO:0055086);; Biological Process: oxidation-reduction process (GO:0055114);; Biological Process: glycosylation (GO:0070085);; Biological Process: response to oxygen levels (GO:0070482);; Molecular Function: peptidyl-lysine 5-dioxygenase activity (GO:0070815);; Biological Process: cellular response to chemical stimulus (GO:0070887);; Biological Process: cellular response to organic substance (GO:0071310);; Biological Process: cellular response to endogenous stimulus (GO:0071495);; Biological Process: organic substance metabolic process (GO:0071704);; Biological Process: UDP-glucosylation (GO:0097359);; Cellular Component: bounding membrane of organelle (GO:0098588);; Cellular Component: endoplasmic reticulum subcompartment (GO:0098827);; Biological Process: carbohydrate derivative metabolic process (GO:1901135);; Biological Process: carbohydrate derivative biosynthetic process (GO:1901137);; Biological Process: organic cyclic compound metabolic process (GO:1901360);; Biological Process: organonitrogen compound metabolic process (GO:1901564);; Biological Process: organonitrogen compound biosynthetic process (GO:1901566);; Biological Process: organic substance biosynthetic process (GO:1901576);; Biological Process: alpha-amino acid metabolic process (GO:1901605);; Biological Process: alpha-amino acid biosynthetic process (GO:1901607);; Cellular Component: catalytic complex (GO:1902494);; </t>
  </si>
  <si>
    <t xml:space="preserve">K00473|0.0e+00|cpic:101944198|K00473 procollagen-lysine,2-oxoglutarate 5-dioxygenase 1 [EC:1.14.11.4] | (RefSeq) PLOD1; procollagen-lysine,2-oxoglutarate 5-dioxygenase 1 </t>
  </si>
  <si>
    <t xml:space="preserve">Lysine degradation (ko00310)</t>
  </si>
  <si>
    <t xml:space="preserve">2OG-Fe(II) oxygenase superfamily</t>
  </si>
  <si>
    <t xml:space="preserve">Procollagen-lysine,2-oxoglutarate 5-dioxygenase 1 OS=Gallus gallus OX=9031 GN=PLOD1 PE=1 SV=1</t>
  </si>
  <si>
    <t xml:space="preserve">procollagen-lysine,2-oxoglutarate 5-dioxygenase 1 [Trachemys scripta elegans]</t>
  </si>
  <si>
    <t xml:space="preserve">gene-QDPR</t>
  </si>
  <si>
    <t xml:space="preserve">Molecular Function: nucleotide binding (GO:0000166);; Biological Process: liver development (GO:0001889);; Molecular Function: molecular_function (GO:0003674);; Molecular Function: catalytic activity (GO:0003824);; Molecular Function: 6,7-dihydropteridine reductase activity (GO:0004155);; Molecular Function: binding (GO:0005488);; Molecular Function: protein binding (GO:0005515);; Cellular Component: cellular_component (GO:0005575);; Cellular Component: intracellular (GO:0005622);; Cellular Component: cell (GO:0005623);; Cellular Component: cytoplasm (GO:0005737);; Cellular Component: cytosol (GO:0005829);; Biological Process: alcohol metabolic process (GO:0006066);; Biological Process: organic acid metabolic process (GO:0006082);; Biological Process: generation of precursor metabolites and energy (GO:0006091);; Biological Process: cellular amino acid metabolic process (GO:0006520);; Biological Process: L-phenylalanine metabolic process (GO:0006558);; Biological Process: L-phenylalanine catabolic process (GO:0006559);; Biological Process: cellular aromatic compound metabolic process (GO:0006725);; Biological Process: tetrahydrobiopterin biosynthetic process (GO:0006729);; Biological Process: coenzyme metabolic process (GO:0006732);; Biological Process: nitrogen compound metabolic process (GO:0006807);; Biological Process: multicellular organism development (GO:0007275);; Biological Process: biological_process (GO:0008150);; Biological Process: metabolic process (GO:0008152);; Molecular Function: electron carrier activity (GO:0009055);; Biological Process: catabolic process (GO:0009056);; Biological Process: biosynthetic process (GO:0009058);; Biological Process: cellular amino acid catabolic process (GO:0009063);; Biological Process: aromatic amino acid family metabolic process (GO:0009072);; Biological Process: aromatic amino acid family catabolic process (GO:0009074);; Biological Process: coenzyme biosynthetic process (GO:0009108);; Biological Process: response to endogenous stimulus (GO:0009719);; Biological Process: response to hormone (GO:0009725);; Biological Process: cellular process (GO:0009987);; Biological Process: response to organic substance (GO:0010033);; Biological Process: response to inorganic substance (GO:0010035);; Biological Process: response to metal ion (GO:0010038);; Biological Process: response to aluminum ion (GO:0010044);; Biological Process: response to organonitrogen compound (GO:0010243);; Biological Process: response to lead ion (GO:0010288);; Biological Process: organic acid catabolic process (GO:0016054);; Molecular Function: oxidoreductase activity (GO:0016491);; Molecular Function: oxidoreductase activity, acting on the CH-NH group of donors (GO:0016645);; Molecular Function: oxidoreductase activity, acting on the CH-NH group of donors, NAD or NADP as acceptor (GO:0016646);; Biological Process: drug metabolic process (GO:0017144);; Biological Process: heterocycle biosynthetic process (GO:0018130);; Biological Process: aromatic compound biosynthetic process (GO:0019438);; Biological Process: aromatic compound catabolic process (GO:0019439);; Biological Process: polyol metabolic process (GO:0019751);; Biological Process: carboxylic acid metabolic process (GO:0019752);; Biological Process: electron transport chain (GO:0022900);; Biological Process: multicellular organismal process (GO:0032501);; Biological Process: developmental process (GO:0032502);; Biological Process: response to glucagon (GO:0033762);; Biological Process: diol metabolic process (GO:0034311);; Biological Process: diol biosynthetic process (GO:0034312);; Biological Process: cellular nitrogen compound metabolic process (GO:0034641);; Biological Process: cellular response to drug (GO:0035690);; Molecular Function: small molecule binding (GO:0036094);; Biological Process: response to chemical (GO:0042221);; Biological Process: response to drug (GO:0042493);; Biological Process: pteridine-containing compound metabolic process (GO:0042558);; Biological Process: pteridine-containing compound biosynthetic process (GO:0042559);; Biological Process: drug catabolic process (GO:0042737);; Molecular Function: identical protein binding (GO:0042802);; Molecular Function: protein homodimerization activity (GO:0042803);; Cellular Component: cell projection (GO:0042995);; Cellular Component: neuron projection (GO:0043005);; Molecular Function: ion binding (GO:0043167);; Molecular Function: anion binding (GO:0043168);; Biological Process: response to peptide hormone (GO:0043434);; Biological Process: oxoacid metabolic process (GO:0043436);; Biological Process: cellular metabolic process (GO:0044237);; Biological Process: primary metabolic process (GO:0044238);; Biological Process: cellular catabolic process (GO:0044248);; Biological Process: cellular biosynthetic process (GO:0044249);; Biological Process: cellular nitrogen compound biosynthetic process (GO:0044271);; Biological Process: small molecule metabolic process (GO:0044281);; Biological Process: small molecule catabolic process (GO:0044282);; Biological Process: small molecule biosynthetic process (GO:0044283);; Cellular Component: intracellular part (GO:0044424);; Cellular Component: cytoplasmic part (GO:0044444);; Cellular Component: cell part (GO:0044464);; Biological Process: tetrahydrobiopterin metabolic process (GO:0046146);; Biological Process: alcohol biosynthetic process (GO:0046165);; Biological Process: polyol biosynthetic process (GO:0046173);; Biological Process: carboxylic acid catabolic process (GO:0046395);; Biological Process: heterocycle metabolic process (GO:0046483);; Molecular Function: protein dimerization activity (GO:0046983);; Molecular Function: cofactor binding (GO:0048037);; Biological Process: animal organ development (GO:0048513);; Biological Process: system development (GO:0048731);; Biological Process: gland development (GO:0048732);; Biological Process: anatomical structure development (GO:0048856);; Molecular Function: NADP binding (GO:0050661);; Molecular Function: coenzyme binding (GO:0050662);; Biological Process: response to stimulus (GO:0050896);; Biological Process: dihydrobiopterin metabolic process (GO:0051066);; Biological Process: cofactor metabolic process (GO:0051186);; Biological Process: cofactor biosynthetic process (GO:0051188);; Molecular Function: NAD binding (GO:0051287);; Biological Process: cellular response to stimulus (GO:0051716);; Biological Process: oxidation-reduction process (GO:0055114);; Biological Process: hepaticobiliary system development (GO:0061008);; Molecular Function: NADPH binding (GO:0070402);; Molecular Function: NADH binding (GO:0070404);; Biological Process: cellular response to chemical stimulus (GO:0070887);; Biological Process: organic substance metabolic process (GO:0071704);; Molecular Function: organic cyclic compound binding (GO:0097159);; Cellular Component: neuron part (GO:0097458);; Cellular Component: plasma membrane bounded cell projection (GO:0120025);; Molecular Function: nucleoside phosphate binding (GO:1901265);; Biological Process: organic cyclic compound metabolic process (GO:1901360);; Biological Process: organic cyclic compound catabolic process (GO:1901361);; Biological Process: organic cyclic compound biosynthetic process (GO:1901362);; Molecular Function: heterocyclic compound binding (GO:1901363);; Biological Process: organonitrogen compound metabolic process (GO:1901564);; Biological Process: organonitrogen compound catabolic process (GO:1901565);; Biological Process: organonitrogen compound biosynthetic process (GO:1901566);; Biological Process: organic substance catabolic process (GO:1901575);; Biological Process: organic substance biosynthetic process (GO:1901576);; Biological Process: alpha-amino acid metabolic process (GO:1901605);; Biological Process: alpha-amino acid catabolic process (GO:1901606);; Biological Process: organic hydroxy compound metabolic process (GO:1901615);; Biological Process: organic hydroxy compound biosynthetic process (GO:1901617);; Biological Process: response to peptide (GO:1901652);; Biological Process: response to nitrogen compound (GO:1901698);; Biological Process: response to oxygen-containing compound (GO:1901700);; Biological Process: erythrose 4-phosphate/phosphoenolpyruvate family amino acid metabolic process (GO:1902221);; Biological Process: erythrose 4-phosphate/phosphoenolpyruvate family amino acid catabolic process (GO:1902222);; </t>
  </si>
  <si>
    <t xml:space="preserve">K00357|4.9e-132|cpic:101940377|K00357 dihydropteridine reductase [EC:1.5.1.34] | (RefSeq) QDPR; quinoid dihydropteridine reductase </t>
  </si>
  <si>
    <t xml:space="preserve">Folate biosynthesis (ko00790)</t>
  </si>
  <si>
    <t xml:space="preserve">dihydropteridine reductase [Terrapene carolina triunguis]</t>
  </si>
  <si>
    <t xml:space="preserve">gene-THNSL2</t>
  </si>
  <si>
    <t xml:space="preserve">Molecular Function: molecular_function (GO:0003674);; Molecular Function: binding (GO:0005488);; Cellular Component: cellular_component (GO:0005575);; Cellular Component: extracellular region (GO:0005576);; Biological Process: organic acid metabolic process (GO:0006082);; Biological Process: cellular amino acid metabolic process (GO:0006520);; Biological Process: lipid metabolic process (GO:0006629);; Biological Process: fatty acid metabolic process (GO:0006631);; Biological Process: fatty acid biosynthetic process (GO:0006633);; Biological Process: phosphorus metabolic process (GO:0006793);; Biological Process: phosphate-containing compound metabolic process (GO:0006796);; Biological Process: nitrogen compound metabolic process (GO:0006807);; Biological Process: multicellular organism development (GO:0007275);; Biological Process: nervous system development (GO:0007399);; Biological Process: central nervous system development (GO:0007417);; Biological Process: brain development (GO:0007420);; Biological Process: behavior (GO:0007610);; Biological Process: locomotory behavior (GO:0007626);; Molecular Function: drug binding (GO:0008144);; Biological Process: biological_process (GO:0008150);; Biological Process: metabolic process (GO:0008152);; Biological Process: larval locomotory behavior (GO:0008345);; Biological Process: lipid biosynthetic process (GO:0008610);; Biological Process: catabolic process (GO:0009056);; Biological Process: biosynthetic process (GO:0009058);; Biological Process: cellular amino acid catabolic process (GO:0009063);; Biological Process: serine family amino acid metabolic process (GO:0009069);; Biological Process: serine family amino acid catabolic process (GO:0009071);; Biological Process: cellular process (GO:0009987);; Biological Process: organic acid biosynthetic process (GO:0016053);; Biological Process: organic acid catabolic process (GO:0016054);; Biological Process: dephosphorylation (GO:0016311);; Molecular Function: amino acid binding (GO:0016597);; Biological Process: carboxylic acid metabolic process (GO:0019752);; Molecular Function: vitamin binding (GO:0019842);; Molecular Function: pyridoxal phosphate binding (GO:0030170);; Biological Process: larval behavior (GO:0030537);; Molecular Function: carboxylic acid binding (GO:0031406);; Biological Process: multicellular organismal process (GO:0032501);; Biological Process: developmental process (GO:0032502);; Biological Process: monocarboxylic acid metabolic process (GO:0032787);; Molecular Function: small molecule binding (GO:0036094);; Molecular Function: ion binding (GO:0043167);; Molecular Function: anion binding (GO:0043168);; Molecular Function: cation binding (GO:0043169);; Molecular Function: organic acid binding (GO:0043177);; Biological Process: oxoacid metabolic process (GO:0043436);; Biological Process: cellular metabolic process (GO:0044237);; Biological Process: primary metabolic process (GO:0044238);; Biological Process: cellular catabolic process (GO:0044248);; Biological Process: cellular biosynthetic process (GO:0044249);; Biological Process: cellular lipid metabolic process (GO:0044255);; Biological Process: small molecule metabolic process (GO:0044281);; Biological Process: small molecule catabolic process (GO:0044282);; Biological Process: small molecule biosynthetic process (GO:0044283);; Biological Process: 2-oxobutyrate biosynthetic process (GO:0046360);; Biological Process: 2-oxobutyrate metabolic process (GO:0046361);; Biological Process: carboxylic acid biosynthetic process (GO:0046394);; Biological Process: carboxylic acid catabolic process (GO:0046395);; Biological Process: short-chain fatty acid metabolic process (GO:0046459);; Molecular Function: cofactor binding (GO:0048037);; Biological Process: animal organ development (GO:0048513);; Biological Process: system development (GO:0048731);; Biological Process: anatomical structure development (GO:0048856);; Molecular Function: coenzyme binding (GO:0050662);; Biological Process: short-chain fatty acid biosynthetic process (GO:0051790);; Biological Process: head development (GO:0060322);; Molecular Function: vitamin B6 binding (GO:0070279);; Molecular Function: serine binding (GO:0070905);; Biological Process: organic substance metabolic process (GO:0071704);; Biological Process: monocarboxylic acid biosynthetic process (GO:0072330);; Molecular Function: organic cyclic compound binding (GO:0097159);; Molecular Function: heterocyclic compound binding (GO:1901363);; Biological Process: organonitrogen compound metabolic process (GO:1901564);; Biological Process: organonitrogen compound catabolic process (GO:1901565);; Biological Process: organic substance catabolic process (GO:1901575);; Biological Process: organic substance biosynthetic process (GO:1901576);; Biological Process: alpha-amino acid metabolic process (GO:1901605);; Biological Process: alpha-amino acid catabolic process (GO:1901606);; </t>
  </si>
  <si>
    <t xml:space="preserve">K06037|3.1e-115|cpic:101946757|K06037 O-phospho-L-threonine phospho-lyase [EC:4.2.3.-] | (RefSeq) threonine synthase-like 2 </t>
  </si>
  <si>
    <t xml:space="preserve">Threonine synthase-like 2 OS=Xenopus laevis OX=8355 GN=thnsl2 PE=2 SV=1</t>
  </si>
  <si>
    <t xml:space="preserve">threonine synthase-like 2 isoform X1 [Trachemys scripta elegans]</t>
  </si>
  <si>
    <t xml:space="preserve">gene-TYMS</t>
  </si>
  <si>
    <t xml:space="preserve">[F]</t>
  </si>
  <si>
    <t xml:space="preserve">Nucleotide transport and metabolism</t>
  </si>
  <si>
    <t xml:space="preserve">Biological Process: G1/S transition of mitotic cell cycle (GO:0000082);; Biological Process: regulation of transcription involved in G1/S transition of mitotic cell cycle (GO:0000083);; Molecular Function: nucleotide binding (GO:0000166);; Biological Process: mitotic cell cycle (GO:0000278);; Molecular Function: translation repressor activity, nucleic acid binding (GO:0000900);; Biological Process: response to acid chemical (GO:0001101);; Biological Process: skeletal system development (GO:0001501);; Biological Process: liver development (GO:0001889);; Biological Process: epithelial cell development (GO:0002064);; Biological Process: columnar/cuboidal epithelial cell differentiation (GO:0002065);; Biological Process: columnar/cuboidal epithelial cell development (GO:0002066);; Biological Process: columnar/cuboidal epithelial cell maturation (GO:0002069);; Biological Process: epithelial cell maturation (GO:0002070);; Molecular Function: molecular_function (GO:0003674);; Molecular Function: nucleic acid binding (GO:0003676);; Molecular Function: RNA binding (GO:0003723);; Molecular Function: mRNA binding (GO:0003729);; Molecular Function: catalytic activity (GO:0003824);; Molecular Function: thymidylate synthase activity (GO:0004799);; Molecular Function: binding (GO:0005488);; Molecular Function: protein binding (GO:0005515);; Molecular Function: folic acid binding (GO:0005542);; Cellular Component: cellular_component (GO:0005575);; Cellular Component: intracellular (GO:0005622);; Cellular Component: cell (GO:0005623);; Cellular Component: nucleus (GO:0005634);; Cellular Component: nucleolus (GO:0005730);; Cellular Component: cytoplasm (GO:0005737);; Cellular Component: mitochondrion (GO:0005739);; Cellular Component: mitochondrial envelope (GO:0005740);; Cellular Component: mitochondrial inner membrane (GO:0005743);; Cellular Component: mitochondrial matrix (GO:0005759);; Cellular Component: cytosol (GO:0005829);; Biological Process: organic acid metabolic process (GO:0006082);; Biological Process: nucleobase-containing compound metabolic process (GO:0006139);; Biological Process: pyrimidine nucleobase metabolic process (GO:0006206);; Biological Process: pyrimidine nucleotide metabolic process (GO:0006220);; Biological Process: pyrimidine nucleotide biosynthetic process (GO:0006221);; Biological Process: dTMP biosynthetic process (GO:0006231);; Biological Process: DNA metabolic process (GO:0006259);; Biological Process: regulation of transcription, DNA-templated (GO:0006355);; Biological Process: regulation of translation (GO:0006417);; Biological Process: cellular modified amino acid metabolic process (GO:0006575);; Biological Process: cellular aromatic compound metabolic process (GO:0006725);; Biological Process: one-carbon metabolic process (GO:0006730);; Biological Process: coenzyme metabolic process (GO:0006732);; Biological Process: nucleoside phosphate metabolic process (GO:0006753);; Biological Process: folic acid-containing compound metabolic process (GO:0006760);; Biological Process: phosphorus metabolic process (GO:0006793);; Biological Process: phosphate-containing compound metabolic process (GO:0006796);; Biological Process: nitrogen compound metabolic process (GO:0006807);; Biological Process: cell cycle (GO:0007049);; Biological Process: multicellular organism development (GO:0007275);; Biological Process: aging (GO:0007568);; Biological Process: response to nutrient (GO:0007584);; Biological Process: circadian rhythm (GO:0007623);; Molecular Function: drug binding (GO:0008144);; Biological Process: biological_process (GO:0008150);; Biological Process: metabolic process (GO:0008152);; Molecular Function: methyltransferase activity (GO:0008168);; Biological Process: biosynthetic process (GO:0009058);; Biological Process: macromolecule biosynthetic process (GO:0009059);; Biological Process: nucleobase metabolic process (GO:0009112);; Biological Process: nucleotide metabolic process (GO:0009117);; Biological Process: nucleoside monophosphate metabolic process (GO:0009123);; Biological Process: nucleoside monophosphate biosynthetic process (GO:0009124);; Biological Process: pyrimidine nucleoside monophosphate metabolic process (GO:0009129);; Biological Process: pyrimidine nucleoside monophosphate biosynthetic process (GO:0009130);; Biological Process: deoxyribonucleoside monophosphate biosynthetic process (GO:0009157);; Biological Process: deoxyribonucleoside monophosphate metabolic process (GO:0009162);; Biological Process: nucleotide biosynthetic process (GO:0009165);; Biological Process: pyrimidine deoxyribonucleoside monophosphate metabolic process (GO:0009176);; Biological Process: pyrimidine deoxyribonucleoside monophosphate biosynthetic process (GO:0009177);; Biological Process: pyrimidine deoxyribonucleotide metabolic process (GO:0009219);; Biological Process: pyrimidine deoxyribonucleotide biosynthetic process (GO:0009221);; Biological Process: deoxyribonucleotide metabolic process (GO:0009262);; Biological Process: deoxyribonucleotide biosynthetic process (GO:0009263);; Biological Process: 2'-deoxyribonucleotide biosynthetic process (GO:0009265);; Biological Process: 2'-deoxyribonucleotide metabolic process (GO:0009394);; Biological Process: response to external stimulus (GO:0009605);; Biological Process: response to toxic substance (GO:0009636);; Biological Process: response to endogenous stimulus (GO:0009719);; Biological Process: response to hormone (GO:0009725);; Biological Process: tissue development (GO:0009888);; Biological Process: regulation of biosynthetic process (GO:0009889);; Biological Process: negative regulation of biosynthetic process (GO:0009890);; Biological Process: negative regulation of metabolic process (GO:0009892);; Biological Process: cellular process (GO:0009987);; Biological Process: response to extracellular stimulus (GO:0009991);; Biological Process: response to organic substance (GO:0010033);; Biological Process: response to organonitrogen compound (GO:0010243);; Biological Process: regulation of gene expression (GO:0010468);; Biological Process: regulation of macromolecule biosynthetic process (GO:0010556);; Biological Process: negative regulation of macromolecule biosynthetic process (GO:0010558);; Biological Process: negative regulation of macromolecule metabolic process (GO:0010605);; Biological Process: posttranscriptional regulation of gene expression (GO:0010608);; Biological Process: negative regulation of gene expression (GO:0010629);; Biological Process: response to organic cyclic compound (GO:0014070);; Biological Process: nucleobase-containing small molecule interconversion (GO:0015949);; Cellular Component: membrane (GO:0016020);; Biological Process: viral process (GO:0016032);; Molecular Function: transferase activity (GO:0016740);; Molecular Function: transferase activity, transferring one-carbon groups (GO:0016741);; Biological Process: drug metabolic process (GO:0017144);; Biological Process: negative regulation of translation (GO:0017148);; Biological Process: heterocycle biosynthetic process (GO:0018130);; Biological Process: modulation by virus of host morphology or physiology (GO:0019048);; Biological Process: transformation of host cell by virus (GO:0019087);; Biological Process: immortalization of host cell by virus (GO:0019088);; Biological Process: regulation of nucleobase-containing compound metabolic process (GO:0019219);; Biological Process: regulation of metabolic process (GO:0019222);; Biological Process: aromatic compound biosynthetic process (GO:0019438);; Biological Process: organophosphate metabolic process (GO:0019637);; Biological Process: deoxyribose phosphate metabolic process (GO:0019692);; Biological Process: carboxylic acid metabolic process (GO:0019752);; Molecular Function: vitamin binding (GO:0019842);; Biological Process: uracil metabolic process (GO:0019860);; Cellular Component: organelle inner membrane (GO:0019866);; Biological Process: immortalization of host cell (GO:0020021);; Biological Process: developmental maturation (GO:0021700);; Biological Process: cell cycle process (GO:0022402);; Biological Process: cell differentiation (GO:0030154);; Molecular Function: translation repressor activity (GO:0030371);; Biological Process: epithelial cell differentiation (GO:0030855);; Cellular Component: organelle membrane (GO:0031090);; Biological Process: regeneration (GO:0031099);; Biological Process: animal organ regeneration (GO:0031100);; Biological Process: regulation of cellular metabolic process (GO:0031323);; Biological Process: negative regulation of cellular metabolic process (GO:0031324);; Biological Process: regulation of cellular biosynthetic process (GO:0031326);; Biological Process: negative regulation of cellular biosynthetic process (GO:0031327);; Molecular Function: carboxylic acid binding (GO:0031406);; Biological Process: response to nutrient levels (GO:0031667);; Biological Process: response to corticosteroid (GO:0031960);; Cellular Component: mitochondrial membrane (GO:0031966);; Cellular Component: organelle envelope (GO:0031967);; Cellular Component: membrane-enclosed lumen (GO:0031974);; Cellular Component: envelope (GO:0031975);; Cellular Component: nuclear lumen (GO:0031981);; Biological Process: methylation (GO:0032259);; Biological Process: regulation of cellular protein metabolic process (GO:0032268);; Biological Process: negative regulation of cellular protein metabolic process (GO:0032269);; Biological Process: multicellular organismal process (GO:0032501);; Biological Process: developmental process (GO:0032502);; Biological Process: response to progesterone (GO:0032570);; Biological Process: response to vitamin A (GO:0033189);; Molecular Function: amide binding (GO:0033218);; Biological Process: response to vitamin (GO:0033273);; Biological Process: response to lipid (GO:0033993);; Biological Process: response to cytokine (GO:0034097);; Biological Process: regulation of cellular amide metabolic process (GO:0034248);; Biological Process: negative regulation of cellular amide metabolic process (GO:0034249);; Biological Process: cellular nitrogen compound metabolic process (GO:0034641);; Biological Process: cellular macromolecule biosynthetic process (GO:0034645);; Biological Process: nucleobase-containing compound biosynthetic process (GO:0034654);; Biological Process: tube development (GO:0035295);; Biological Process: modification of morphology or physiology of other organism (GO:0035821);; Biological Process: tetrahydrofolate interconversion (GO:0035999);; Molecular Function: small molecule binding (GO:0036094);; Biological Process: growth (GO:0040007);; Molecular Function: 5,10-methylenetetrahydrofolate-dependent methyltransferase activity (GO:0042083);; Biological Process: response to chemical (GO:0042221);; Biological Process: response to drug (GO:0042493);; Biological Process: pteridine-containing compound metabolic process (GO:0042558);; Molecular Function: identical protein binding (GO:0042802);; Molecular Function: protein homodimerization activity (GO:0042803);; Molecular Function: ion binding (GO:0043167);; Molecular Function: anion binding (GO:0043168);; Biological Process: macromolecule metabolic process (GO:0043170);; Molecular Function: organic acid binding (GO:0043177);; Cellular Component: organelle (GO:0043226);; Cellular Component: membrane-bounded organelle (GO:0043227);; Cellular Component: non-membrane-bounded organelle (GO:0043228);; Cellular Component: intracellular organelle (GO:0043229);; Cellular Component: intracellular membrane-bounded organelle (GO:0043231);; Cellular Component: intracellular non-membrane-bounded organelle (GO:0043232);; Cellular Component: organelle lumen (GO:0043233);; Biological Process: oxoacid metabolic process (GO:0043436);; Biological Process: cellular amide metabolic process (GO:0043603);; Biological Process: modification by symbiont of host morphology or physiology (GO:0044003);; Biological Process: cellular metabolic process (GO:0044237);; Biological Process: primary metabolic process (GO:0044238);; Biological Process: cellular biosynthetic process (GO:0044249);; Biological Process: cellular macromolecule metabolic process (GO:0044260);; Biological Process: cellular nitrogen compound biosynthetic process (GO:0044271);; Biological Process: small molecule metabolic process (GO:0044281);; Biological Process: symbiosis, encompassing mutualism through parasitism (GO:0044403);; Biological Process: interspecies interaction between organisms (GO:0044419);; Cellular Component: organelle part (GO:0044422);; Cellular Component: intracellular part (GO:0044424);; Cellular Component: nuclear part (GO:0044428);; Cellular Component: mitochondrial part (GO:0044429);; Cellular Component: cytoplasmic part (GO:0044444);; Cellular Component: intracellular organelle part (GO:0044446);; Cellular Component: cell part (GO:0044464);; Biological Process: cell cycle phase transition (GO:0044770);; Biological Process: mitotic cell cycle phase transition (GO:0044772);; Biological Process: cell cycle G1/S phase transition (GO:0044843);; Molecular Function: translation regulator activity (GO:0045182);; Biological Process: response to ethanol (GO:0045471);; Biological Process: dTMP metabolic process (GO:0046073);; Biological Process: dUMP metabolic process (GO:0046078);; Biological Process: deoxyribose phosphate biosynthetic process (GO:0046385);; Biological Process: heterocycle metabolic process (GO:0046483);; Biological Process: tetrahydrofolate metabolic process (GO:0046653);; Biological Process: response to antibiotic (GO:0046677);; Biological Process: response to organophosphorus (GO:0046683);; Molecular Function: protein dimerization activity (GO:0046983);; Molecular Function: cofactor binding (GO:0048037);; Biological Process: cell development (GO:0048468);; Biological Process: cell maturation (GO:0048469);; Biological Process: rhythmic process (GO:0048511);; Biological Process: animal organ development (GO:0048513);; Biological Process: negative regulation of biological process (GO:0048519);; Biological Process: negative regulation of cellular process (GO:0048523);; Biological Process: response to steroid hormone (GO:0048545);; Biological Process: digestive tract development (GO:0048565);; Biological Process: developmental growth (GO:0048589);; Biological Process: system development (GO:0048731);; Biological Process: gland development (GO:0048732);; Biological Process: anatomical structure development (GO:0048856);; Biological Process: cellular developmental process (GO:0048869);; Biological Process: regulation of biological process (GO:0050789);; Biological Process: regulation of cellular process (GO:0050794);; Biological Process: response to stimulus (GO:0050896);; Biological Process: regulation of nitrogen compound metabolic process (GO:0051171);; Biological Process: negative regulation of nitrogen compound metabolic process (GO:0051172);; Biological Process: cofactor metabolic process (GO:0051186);; Biological Process: cartilage development (GO:0051216);; Biological Process: regulation of protein metabolic process (GO:0051246);; Biological Process: negative regulation of protein metabolic process (GO:0051248);; Biological Process: regulation of RNA metabolic process (GO:0051252);; Biological Process: response to glucocorticoid (GO:0051384);; Biological Process: response to folic acid (GO:0051593);; Biological Process: interaction with host (GO:0051701);; Biological Process: multi-organism process (GO:0051704);; Biological Process: modification of morphology or physiology of other organism involved in symbiotic interaction (GO:0051817);; Biological Process: nucleobase-containing small molecule metabolic process (GO:0055086);; Biological Process: digestive system development (GO:0055123);; Biological Process: regulation of macromolecule metabolic process (GO:0060255);; Biological Process: epithelium development (GO:0060429);; Biological Process: intestinal epithelial cell maturation (GO:0060574);; Biological Process: intestinal epithelial cell differentiation (GO:0060575);; Biological Process: intestinal epithelial cell development (GO:0060576);; Biological Process: hepaticobiliary system development (GO:0061008);; Biological Process: connective tissue development (GO:0061448);; Biological Process: biological regulation (GO:0065007);; Cellular Component: intracellular organelle lumen (GO:0070013);; Biological Process: anatomical structure maturation (GO:0071695);; Biological Process: organic substance metabolic process (GO:0071704);; Biological Process: DNA biosynthetic process (GO:0071897);; Molecular Function: modified amino acid binding (GO:0072341);; Biological Process: pyrimidine-containing compound metabolic process (GO:0072527);; Biological Process: pyrimidine-containing compound biosynthetic process (GO:0072528);; Biological Process: regulation of primary metabolic process (GO:0080090);; Molecular Function: translation regulator activity, nucleic acid binding (GO:0090079);; Biological Process: nucleic acid metabolic process (GO:0090304);; Biological Process: organophosphate biosynthetic process (GO:0090407);; Molecular Function: organic cyclic compound binding (GO:0097159);; Biological Process: response to alcohol (GO:0097305);; Biological Process: liver regeneration (GO:0097421);; Biological Process: carbohydrate derivative metabolic process (GO:1901135);; Biological Process: carbohydrate derivative biosynthetic process (GO:1901137);; Molecular Function: nucleoside phosphate binding (GO:1901265);; Biological Process: nucleoside phosphate biosynthetic process (GO:1901293);; Biological Process: organic cyclic compound metabolic process (GO:1901360);; Biological Process: organic cyclic compound biosynthetic process (GO:1901362);; Molecular Function: heterocyclic compound binding (GO:1901363);; Biological Process: organonitrogen compound metabolic process (GO:1901564);; Biological Process: organonitrogen compound biosynthetic process (GO:1901566);; Biological Process: organic substance biosynthetic process (GO:1901576);; Biological Process: response to ketone (GO:1901654);; Biological Process: response to nitrogen compound (GO:1901698);; Biological Process: response to oxygen-containing compound (GO:1901700);; Biological Process: mitotic cell cycle process (GO:1903047);; Biological Process: regulation of nucleic acid-templated transcription (GO:1903506);; Molecular Function: sequence-specific mRNA binding (GO:1990825);; Biological Process: regulation of cellular macromolecule biosynthetic process (GO:2000112);; Biological Process: negative regulation of cellular macromolecule biosynthetic process (GO:2000113);; Biological Process: regulation of RNA biosynthetic process (GO:2001141);; </t>
  </si>
  <si>
    <t xml:space="preserve">K00560|4.0e-176|cpic:101951532|K00560 thymidylate synthase [EC:2.1.1.45] | (RefSeq) TYMS; thymidylate synthetase </t>
  </si>
  <si>
    <t xml:space="preserve">Pyrimidine metabolism (ko00240);; One carbon pool by folate (ko00670)</t>
  </si>
  <si>
    <t xml:space="preserve">Thymidylate synthase</t>
  </si>
  <si>
    <t xml:space="preserve">thymidylate synthase [Trachemys scripta elegans]</t>
  </si>
</sst>
</file>

<file path=xl/styles.xml><?xml version="1.0" encoding="utf-8"?>
<styleSheet xmlns="http://schemas.openxmlformats.org/spreadsheetml/2006/main">
  <numFmts count="1">
    <numFmt numFmtId="164" formatCode="General"/>
  </numFmts>
  <fonts count="16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i val="true"/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b val="true"/>
      <sz val="11"/>
      <name val="Times New Roman"/>
      <family val="1"/>
    </font>
    <font>
      <sz val="11"/>
      <color rgb="FFFF0000"/>
      <name val="Times New Roman"/>
      <family val="1"/>
    </font>
    <font>
      <sz val="11"/>
      <name val="Times New Roman"/>
      <family val="1"/>
    </font>
    <font>
      <sz val="11"/>
      <color rgb="FF00CCFF"/>
      <name val="Times New Roman"/>
      <family val="1"/>
    </font>
    <font>
      <i val="true"/>
      <sz val="11"/>
      <name val="Times New Roman"/>
      <family val="1"/>
    </font>
    <font>
      <sz val="12"/>
      <color rgb="FF00CCFF"/>
      <name val="Times New Roman"/>
      <family val="1"/>
    </font>
    <font>
      <sz val="11"/>
      <color rgb="FF000000"/>
      <name val="宋体"/>
      <family val="0"/>
      <charset val="134"/>
    </font>
  </fonts>
  <fills count="5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00CCFF"/>
        <bgColor rgb="FF33CCCC"/>
      </patternFill>
    </fill>
    <fill>
      <patternFill patternType="solid">
        <fgColor rgb="FFFFCC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4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3" fillId="4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等线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0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24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R32" activeCellId="0" sqref="R32"/>
    </sheetView>
  </sheetViews>
  <sheetFormatPr defaultColWidth="9.05859375" defaultRowHeight="15" zeroHeight="false" outlineLevelRow="0" outlineLevelCol="0"/>
  <cols>
    <col collapsed="false" customWidth="true" hidden="false" outlineLevel="0" max="16" min="1" style="1" width="4.52"/>
    <col collapsed="false" customWidth="true" hidden="false" outlineLevel="0" max="17" min="17" style="1" width="12.92"/>
    <col collapsed="false" customWidth="true" hidden="false" outlineLevel="0" max="18" min="18" style="1" width="53.06"/>
    <col collapsed="false" customWidth="false" hidden="false" outlineLevel="0" max="257" min="19" style="1" width="9.06"/>
  </cols>
  <sheetData>
    <row r="1" customFormat="false" ht="15" hidden="false" customHeight="false" outlineLevel="0" collapsed="false">
      <c r="O1" s="2" t="s">
        <v>0</v>
      </c>
      <c r="P1" s="3" t="s">
        <v>1</v>
      </c>
    </row>
    <row r="3" s="5" customFormat="true" ht="14.25" hidden="false" customHeight="false" outlineLevel="0" collapsed="false">
      <c r="A3" s="4" t="s">
        <v>2</v>
      </c>
      <c r="R3" s="5" t="s">
        <v>3</v>
      </c>
    </row>
    <row r="4" s="5" customFormat="true" ht="15" hidden="false" customHeight="false" outlineLevel="0" collapsed="false">
      <c r="A4" s="6"/>
      <c r="B4" s="6"/>
      <c r="C4" s="7" t="n">
        <v>3</v>
      </c>
      <c r="D4" s="8" t="n">
        <v>1</v>
      </c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9" t="s">
        <v>4</v>
      </c>
      <c r="R4" s="9" t="s">
        <v>5</v>
      </c>
      <c r="S4" s="1"/>
    </row>
    <row r="5" s="5" customFormat="true" ht="15" hidden="false" customHeight="false" outlineLevel="0" collapsed="false">
      <c r="A5" s="6"/>
      <c r="B5" s="6"/>
      <c r="C5" s="6"/>
      <c r="D5" s="6"/>
      <c r="E5" s="6"/>
      <c r="F5" s="6"/>
      <c r="G5" s="6"/>
      <c r="H5" s="6"/>
      <c r="I5" s="10" t="n">
        <v>6</v>
      </c>
      <c r="J5" s="10"/>
      <c r="K5" s="6"/>
      <c r="L5" s="6"/>
      <c r="M5" s="6"/>
      <c r="N5" s="6"/>
      <c r="O5" s="6"/>
      <c r="P5" s="6"/>
      <c r="Q5" s="9" t="s">
        <v>6</v>
      </c>
      <c r="R5" s="9" t="s">
        <v>7</v>
      </c>
      <c r="S5" s="1"/>
    </row>
    <row r="6" s="5" customFormat="true" ht="15" hidden="false" customHeight="false" outlineLevel="0" collapsed="false">
      <c r="A6" s="6"/>
      <c r="B6" s="6"/>
      <c r="C6" s="6"/>
      <c r="D6" s="6"/>
      <c r="E6" s="6"/>
      <c r="F6" s="6"/>
      <c r="G6" s="6"/>
      <c r="H6" s="6"/>
      <c r="I6" s="6"/>
      <c r="J6" s="6"/>
      <c r="K6" s="7" t="n">
        <v>2</v>
      </c>
      <c r="L6" s="8" t="n">
        <v>2</v>
      </c>
      <c r="M6" s="6"/>
      <c r="N6" s="6"/>
      <c r="O6" s="6"/>
      <c r="P6" s="6"/>
      <c r="Q6" s="1" t="s">
        <v>8</v>
      </c>
      <c r="R6" s="1" t="s">
        <v>9</v>
      </c>
      <c r="S6" s="1"/>
    </row>
    <row r="7" s="13" customFormat="true" ht="15.75" hidden="false" customHeight="false" outlineLevel="0" collapsed="false">
      <c r="A7" s="11" t="s">
        <v>10</v>
      </c>
      <c r="B7" s="11"/>
      <c r="C7" s="11" t="s">
        <v>11</v>
      </c>
      <c r="D7" s="11"/>
      <c r="E7" s="11" t="s">
        <v>12</v>
      </c>
      <c r="F7" s="11"/>
      <c r="G7" s="11" t="s">
        <v>13</v>
      </c>
      <c r="H7" s="11"/>
      <c r="I7" s="11" t="s">
        <v>14</v>
      </c>
      <c r="J7" s="11"/>
      <c r="K7" s="11" t="s">
        <v>15</v>
      </c>
      <c r="L7" s="11"/>
      <c r="M7" s="11" t="s">
        <v>16</v>
      </c>
      <c r="N7" s="11"/>
      <c r="O7" s="11" t="s">
        <v>17</v>
      </c>
      <c r="P7" s="11"/>
      <c r="Q7" s="12"/>
      <c r="R7" s="12"/>
      <c r="S7" s="12"/>
    </row>
    <row r="9" customFormat="false" ht="15" hidden="false" customHeight="false" outlineLevel="0" collapsed="false">
      <c r="A9" s="4" t="s">
        <v>18</v>
      </c>
      <c r="R9" s="5" t="s">
        <v>3</v>
      </c>
    </row>
    <row r="10" customFormat="false" ht="15" hidden="false" customHeight="false" outlineLevel="0" collapsed="false">
      <c r="A10" s="6"/>
      <c r="B10" s="6"/>
      <c r="C10" s="10" t="n">
        <v>4</v>
      </c>
      <c r="D10" s="10"/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  <c r="Q10" s="9" t="s">
        <v>19</v>
      </c>
      <c r="R10" s="9" t="s">
        <v>20</v>
      </c>
    </row>
    <row r="11" customFormat="false" ht="15" hidden="false" customHeight="false" outlineLevel="0" collapsed="false">
      <c r="A11" s="6"/>
      <c r="B11" s="6"/>
      <c r="C11" s="14" t="n">
        <v>4</v>
      </c>
      <c r="D11" s="14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9" t="s">
        <v>21</v>
      </c>
      <c r="R11" s="9" t="s">
        <v>22</v>
      </c>
    </row>
    <row r="12" customFormat="false" ht="15" hidden="false" customHeight="false" outlineLevel="0" collapsed="false">
      <c r="A12" s="6"/>
      <c r="B12" s="6"/>
      <c r="C12" s="7" t="n">
        <v>1</v>
      </c>
      <c r="D12" s="8" t="n">
        <v>1</v>
      </c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9" t="s">
        <v>23</v>
      </c>
      <c r="R12" s="9" t="s">
        <v>24</v>
      </c>
    </row>
    <row r="13" customFormat="false" ht="15" hidden="false" customHeight="false" outlineLevel="0" collapsed="false">
      <c r="A13" s="6"/>
      <c r="B13" s="6"/>
      <c r="C13" s="6"/>
      <c r="D13" s="6"/>
      <c r="E13" s="6"/>
      <c r="F13" s="6"/>
      <c r="G13" s="6"/>
      <c r="H13" s="6"/>
      <c r="I13" s="6"/>
      <c r="J13" s="6"/>
      <c r="K13" s="6"/>
      <c r="L13" s="6"/>
      <c r="M13" s="14" t="n">
        <v>5</v>
      </c>
      <c r="N13" s="14"/>
      <c r="O13" s="6"/>
      <c r="P13" s="6"/>
      <c r="Q13" s="1" t="s">
        <v>25</v>
      </c>
      <c r="R13" s="1" t="s">
        <v>26</v>
      </c>
    </row>
    <row r="14" customFormat="false" ht="15" hidden="false" customHeight="false" outlineLevel="0" collapsed="false">
      <c r="A14" s="6"/>
      <c r="B14" s="6"/>
      <c r="C14" s="7" t="n">
        <v>14</v>
      </c>
      <c r="D14" s="8" t="n">
        <v>1</v>
      </c>
      <c r="E14" s="6"/>
      <c r="F14" s="6"/>
      <c r="G14" s="10" t="n">
        <v>13</v>
      </c>
      <c r="H14" s="10"/>
      <c r="I14" s="10" t="n">
        <v>8</v>
      </c>
      <c r="J14" s="10"/>
      <c r="K14" s="10" t="n">
        <v>18</v>
      </c>
      <c r="L14" s="10"/>
      <c r="M14" s="10" t="n">
        <v>11</v>
      </c>
      <c r="N14" s="10"/>
      <c r="O14" s="6"/>
      <c r="P14" s="6"/>
      <c r="Q14" s="9" t="s">
        <v>27</v>
      </c>
      <c r="R14" s="9" t="s">
        <v>28</v>
      </c>
    </row>
    <row r="15" customFormat="false" ht="15" hidden="false" customHeight="false" outlineLevel="0" collapsed="false">
      <c r="A15" s="6"/>
      <c r="B15" s="6"/>
      <c r="C15" s="7" t="n">
        <v>7</v>
      </c>
      <c r="D15" s="8" t="n">
        <v>1</v>
      </c>
      <c r="E15" s="6"/>
      <c r="F15" s="6"/>
      <c r="G15" s="6"/>
      <c r="H15" s="6"/>
      <c r="I15" s="7" t="n">
        <v>7</v>
      </c>
      <c r="J15" s="8" t="n">
        <v>1</v>
      </c>
      <c r="K15" s="6"/>
      <c r="L15" s="6"/>
      <c r="M15" s="6"/>
      <c r="N15" s="6"/>
      <c r="O15" s="6"/>
      <c r="P15" s="6"/>
      <c r="Q15" s="9" t="s">
        <v>29</v>
      </c>
      <c r="R15" s="9" t="s">
        <v>30</v>
      </c>
    </row>
    <row r="16" s="13" customFormat="true" ht="15.75" hidden="false" customHeight="false" outlineLevel="0" collapsed="false">
      <c r="A16" s="11" t="s">
        <v>10</v>
      </c>
      <c r="B16" s="11"/>
      <c r="C16" s="11" t="s">
        <v>11</v>
      </c>
      <c r="D16" s="11"/>
      <c r="E16" s="11" t="s">
        <v>12</v>
      </c>
      <c r="F16" s="11"/>
      <c r="G16" s="11" t="s">
        <v>13</v>
      </c>
      <c r="H16" s="11"/>
      <c r="I16" s="11" t="s">
        <v>14</v>
      </c>
      <c r="J16" s="11"/>
      <c r="K16" s="11" t="s">
        <v>15</v>
      </c>
      <c r="L16" s="11"/>
      <c r="M16" s="11" t="s">
        <v>16</v>
      </c>
      <c r="N16" s="11"/>
      <c r="O16" s="11" t="s">
        <v>17</v>
      </c>
      <c r="P16" s="11"/>
      <c r="Q16" s="12"/>
      <c r="R16" s="12"/>
    </row>
    <row r="18" customFormat="false" ht="15" hidden="false" customHeight="false" outlineLevel="0" collapsed="false">
      <c r="A18" s="4" t="s">
        <v>31</v>
      </c>
      <c r="R18" s="5" t="s">
        <v>3</v>
      </c>
    </row>
    <row r="19" s="5" customFormat="true" ht="15" hidden="false" customHeight="false" outlineLevel="0" collapsed="false">
      <c r="A19" s="6"/>
      <c r="B19" s="6"/>
      <c r="C19" s="6"/>
      <c r="D19" s="6"/>
      <c r="E19" s="6"/>
      <c r="F19" s="6"/>
      <c r="G19" s="6"/>
      <c r="H19" s="6"/>
      <c r="I19" s="7" t="n">
        <v>1</v>
      </c>
      <c r="J19" s="8" t="n">
        <v>1</v>
      </c>
      <c r="K19" s="6"/>
      <c r="L19" s="6"/>
      <c r="M19" s="6"/>
      <c r="N19" s="6"/>
      <c r="O19" s="6"/>
      <c r="P19" s="6"/>
      <c r="Q19" s="9" t="s">
        <v>32</v>
      </c>
      <c r="R19" s="9" t="s">
        <v>33</v>
      </c>
      <c r="S19" s="1"/>
    </row>
    <row r="20" s="5" customFormat="true" ht="15" hidden="false" customHeight="false" outlineLevel="0" collapsed="false">
      <c r="A20" s="6"/>
      <c r="B20" s="6"/>
      <c r="C20" s="6"/>
      <c r="D20" s="6"/>
      <c r="E20" s="6"/>
      <c r="F20" s="6"/>
      <c r="G20" s="6"/>
      <c r="H20" s="6"/>
      <c r="I20" s="7" t="n">
        <v>5</v>
      </c>
      <c r="J20" s="8" t="n">
        <v>12</v>
      </c>
      <c r="K20" s="6"/>
      <c r="L20" s="6"/>
      <c r="M20" s="6"/>
      <c r="N20" s="6"/>
      <c r="O20" s="6"/>
      <c r="P20" s="6"/>
      <c r="Q20" s="9" t="s">
        <v>34</v>
      </c>
      <c r="R20" s="9" t="s">
        <v>35</v>
      </c>
      <c r="S20" s="1"/>
    </row>
    <row r="21" s="5" customFormat="true" ht="15" hidden="false" customHeight="false" outlineLevel="0" collapsed="false">
      <c r="A21" s="6"/>
      <c r="B21" s="6"/>
      <c r="C21" s="6"/>
      <c r="D21" s="6"/>
      <c r="E21" s="6"/>
      <c r="F21" s="6"/>
      <c r="G21" s="6"/>
      <c r="H21" s="6"/>
      <c r="I21" s="7" t="n">
        <v>1</v>
      </c>
      <c r="J21" s="8" t="n">
        <v>1</v>
      </c>
      <c r="K21" s="6"/>
      <c r="L21" s="6"/>
      <c r="M21" s="6"/>
      <c r="N21" s="6"/>
      <c r="O21" s="6"/>
      <c r="P21" s="6"/>
      <c r="Q21" s="9" t="s">
        <v>36</v>
      </c>
      <c r="R21" s="9" t="s">
        <v>37</v>
      </c>
      <c r="S21" s="1"/>
    </row>
    <row r="22" s="5" customFormat="true" ht="15" hidden="false" customHeight="false" outlineLevel="0" collapsed="false">
      <c r="A22" s="6"/>
      <c r="B22" s="6"/>
      <c r="C22" s="6"/>
      <c r="D22" s="6"/>
      <c r="E22" s="7" t="n">
        <v>5</v>
      </c>
      <c r="F22" s="8" t="n">
        <v>13</v>
      </c>
      <c r="G22" s="6"/>
      <c r="H22" s="6"/>
      <c r="I22" s="6"/>
      <c r="J22" s="6"/>
      <c r="K22" s="6"/>
      <c r="L22" s="6"/>
      <c r="M22" s="6"/>
      <c r="N22" s="6"/>
      <c r="O22" s="6"/>
      <c r="P22" s="6"/>
      <c r="Q22" s="9" t="s">
        <v>38</v>
      </c>
      <c r="R22" s="9" t="s">
        <v>39</v>
      </c>
      <c r="S22" s="1"/>
    </row>
    <row r="23" s="5" customFormat="true" ht="15" hidden="false" customHeight="false" outlineLevel="0" collapsed="false">
      <c r="A23" s="6"/>
      <c r="B23" s="6"/>
      <c r="C23" s="6"/>
      <c r="D23" s="6"/>
      <c r="E23" s="7" t="n">
        <v>3</v>
      </c>
      <c r="F23" s="8" t="n">
        <v>10</v>
      </c>
      <c r="G23" s="6"/>
      <c r="H23" s="6"/>
      <c r="I23" s="6"/>
      <c r="J23" s="6"/>
      <c r="K23" s="6"/>
      <c r="L23" s="6"/>
      <c r="M23" s="6"/>
      <c r="N23" s="6"/>
      <c r="O23" s="6"/>
      <c r="P23" s="6"/>
      <c r="Q23" s="9" t="s">
        <v>40</v>
      </c>
      <c r="R23" s="9" t="s">
        <v>41</v>
      </c>
    </row>
    <row r="24" s="13" customFormat="true" ht="15.75" hidden="false" customHeight="false" outlineLevel="0" collapsed="false">
      <c r="A24" s="11" t="s">
        <v>10</v>
      </c>
      <c r="B24" s="11"/>
      <c r="C24" s="11" t="s">
        <v>11</v>
      </c>
      <c r="D24" s="11"/>
      <c r="E24" s="11" t="s">
        <v>12</v>
      </c>
      <c r="F24" s="11"/>
      <c r="G24" s="11" t="s">
        <v>13</v>
      </c>
      <c r="H24" s="11"/>
      <c r="I24" s="11" t="s">
        <v>14</v>
      </c>
      <c r="J24" s="11"/>
      <c r="K24" s="11" t="s">
        <v>15</v>
      </c>
      <c r="L24" s="11"/>
      <c r="M24" s="11" t="s">
        <v>16</v>
      </c>
      <c r="N24" s="11"/>
      <c r="O24" s="11" t="s">
        <v>17</v>
      </c>
      <c r="P24" s="11"/>
      <c r="Q24" s="12"/>
      <c r="R24" s="12"/>
    </row>
  </sheetData>
  <mergeCells count="32">
    <mergeCell ref="I5:J5"/>
    <mergeCell ref="A7:B7"/>
    <mergeCell ref="C7:D7"/>
    <mergeCell ref="E7:F7"/>
    <mergeCell ref="G7:H7"/>
    <mergeCell ref="I7:J7"/>
    <mergeCell ref="K7:L7"/>
    <mergeCell ref="M7:N7"/>
    <mergeCell ref="O7:P7"/>
    <mergeCell ref="C10:D10"/>
    <mergeCell ref="C11:D11"/>
    <mergeCell ref="M13:N13"/>
    <mergeCell ref="G14:H14"/>
    <mergeCell ref="I14:J14"/>
    <mergeCell ref="K14:L14"/>
    <mergeCell ref="M14:N14"/>
    <mergeCell ref="A16:B16"/>
    <mergeCell ref="C16:D16"/>
    <mergeCell ref="E16:F16"/>
    <mergeCell ref="G16:H16"/>
    <mergeCell ref="I16:J16"/>
    <mergeCell ref="K16:L16"/>
    <mergeCell ref="M16:N16"/>
    <mergeCell ref="O16:P16"/>
    <mergeCell ref="A24:B24"/>
    <mergeCell ref="C24:D24"/>
    <mergeCell ref="E24:F24"/>
    <mergeCell ref="G24:H24"/>
    <mergeCell ref="I24:J24"/>
    <mergeCell ref="K24:L24"/>
    <mergeCell ref="M24:N24"/>
    <mergeCell ref="O24:P24"/>
  </mergeCells>
  <conditionalFormatting sqref="Q10:Q15">
    <cfRule type="expression" priority="2" aboveAverage="0" equalAverage="0" bottom="0" percent="0" rank="0" text="" dxfId="0">
      <formula>AND(COUNTIF($Q$10:$Q$15,Q10)&gt;1,NOT(ISBLANK(Q10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116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E99" activeCellId="0" sqref="E99"/>
    </sheetView>
  </sheetViews>
  <sheetFormatPr defaultColWidth="9.05859375" defaultRowHeight="15" zeroHeight="false" outlineLevelRow="0" outlineLevelCol="0"/>
  <cols>
    <col collapsed="false" customWidth="true" hidden="false" outlineLevel="0" max="1" min="1" style="9" width="50.46"/>
    <col collapsed="false" customWidth="true" hidden="false" outlineLevel="0" max="2" min="2" style="15" width="51.39"/>
    <col collapsed="false" customWidth="true" hidden="false" outlineLevel="0" max="3" min="3" style="15" width="9.99"/>
    <col collapsed="false" customWidth="true" hidden="false" outlineLevel="0" max="4" min="4" style="16" width="11.86"/>
    <col collapsed="false" customWidth="true" hidden="false" outlineLevel="0" max="5" min="5" style="9" width="39.99"/>
    <col collapsed="false" customWidth="true" hidden="true" outlineLevel="0" max="6" min="6" style="9" width="13.92"/>
    <col collapsed="false" customWidth="false" hidden="true" outlineLevel="0" max="16" min="7" style="9" width="9.06"/>
    <col collapsed="false" customWidth="false" hidden="false" outlineLevel="0" max="257" min="17" style="9" width="9.06"/>
  </cols>
  <sheetData>
    <row r="1" s="17" customFormat="true" ht="14.25" hidden="false" customHeight="false" outlineLevel="0" collapsed="false">
      <c r="C1" s="18"/>
      <c r="E1" s="19" t="s">
        <v>42</v>
      </c>
    </row>
    <row r="2" customFormat="false" ht="15.75" hidden="false" customHeight="false" outlineLevel="0" collapsed="false">
      <c r="A2" s="20"/>
      <c r="B2" s="21"/>
      <c r="C2" s="21"/>
      <c r="D2" s="22"/>
      <c r="E2" s="20"/>
      <c r="F2" s="20"/>
      <c r="G2" s="20"/>
      <c r="H2" s="20"/>
      <c r="I2" s="20"/>
      <c r="J2" s="20"/>
      <c r="K2" s="20"/>
      <c r="L2" s="20"/>
      <c r="M2" s="20"/>
      <c r="N2" s="20"/>
      <c r="O2" s="20"/>
      <c r="P2" s="20"/>
      <c r="Q2" s="20"/>
    </row>
    <row r="3" s="17" customFormat="true" ht="15" hidden="false" customHeight="false" outlineLevel="0" collapsed="false">
      <c r="A3" s="23" t="s">
        <v>2</v>
      </c>
      <c r="B3" s="24" t="s">
        <v>3</v>
      </c>
      <c r="C3" s="25" t="s">
        <v>43</v>
      </c>
      <c r="D3" s="25" t="s">
        <v>44</v>
      </c>
      <c r="E3" s="26" t="s">
        <v>45</v>
      </c>
      <c r="F3" s="26" t="s">
        <v>46</v>
      </c>
      <c r="G3" s="26" t="s">
        <v>47</v>
      </c>
      <c r="H3" s="26" t="s">
        <v>48</v>
      </c>
      <c r="I3" s="26" t="s">
        <v>49</v>
      </c>
      <c r="J3" s="26" t="s">
        <v>50</v>
      </c>
      <c r="K3" s="26" t="s">
        <v>51</v>
      </c>
      <c r="L3" s="26" t="s">
        <v>52</v>
      </c>
      <c r="M3" s="26" t="s">
        <v>53</v>
      </c>
      <c r="N3" s="26" t="s">
        <v>54</v>
      </c>
      <c r="O3" s="26" t="s">
        <v>55</v>
      </c>
      <c r="P3" s="26" t="s">
        <v>56</v>
      </c>
      <c r="Q3" s="26" t="s">
        <v>57</v>
      </c>
    </row>
    <row r="4" customFormat="false" ht="15" hidden="false" customHeight="false" outlineLevel="0" collapsed="false">
      <c r="A4" s="9" t="s">
        <v>4</v>
      </c>
      <c r="B4" s="15" t="s">
        <v>5</v>
      </c>
      <c r="C4" s="15" t="s">
        <v>11</v>
      </c>
      <c r="D4" s="27" t="s">
        <v>0</v>
      </c>
      <c r="E4" s="28" t="s">
        <v>58</v>
      </c>
      <c r="F4" s="29" t="s">
        <v>59</v>
      </c>
      <c r="G4" s="29" t="s">
        <v>60</v>
      </c>
      <c r="H4" s="29" t="s">
        <v>61</v>
      </c>
      <c r="I4" s="29" t="s">
        <v>62</v>
      </c>
      <c r="J4" s="29" t="s">
        <v>63</v>
      </c>
      <c r="K4" s="29" t="s">
        <v>59</v>
      </c>
      <c r="L4" s="29" t="s">
        <v>60</v>
      </c>
      <c r="M4" s="29" t="s">
        <v>64</v>
      </c>
      <c r="N4" s="29" t="s">
        <v>65</v>
      </c>
      <c r="O4" s="29" t="s">
        <v>66</v>
      </c>
      <c r="P4" s="29" t="s">
        <v>60</v>
      </c>
      <c r="Q4" s="29" t="s">
        <v>67</v>
      </c>
    </row>
    <row r="5" customFormat="false" ht="15" hidden="false" customHeight="false" outlineLevel="0" collapsed="false">
      <c r="D5" s="27" t="s">
        <v>0</v>
      </c>
      <c r="E5" s="28" t="s">
        <v>68</v>
      </c>
      <c r="F5" s="29" t="s">
        <v>59</v>
      </c>
      <c r="G5" s="29" t="s">
        <v>60</v>
      </c>
      <c r="H5" s="29" t="s">
        <v>69</v>
      </c>
      <c r="I5" s="29" t="s">
        <v>70</v>
      </c>
      <c r="J5" s="29" t="s">
        <v>71</v>
      </c>
      <c r="K5" s="29" t="s">
        <v>59</v>
      </c>
      <c r="L5" s="29" t="s">
        <v>60</v>
      </c>
      <c r="M5" s="29" t="s">
        <v>72</v>
      </c>
      <c r="N5" s="29" t="s">
        <v>73</v>
      </c>
      <c r="O5" s="29" t="s">
        <v>66</v>
      </c>
      <c r="P5" s="29" t="s">
        <v>60</v>
      </c>
      <c r="Q5" s="29" t="s">
        <v>74</v>
      </c>
    </row>
    <row r="6" customFormat="false" ht="15" hidden="false" customHeight="false" outlineLevel="0" collapsed="false">
      <c r="B6" s="9"/>
      <c r="D6" s="30" t="s">
        <v>1</v>
      </c>
      <c r="E6" s="29" t="s">
        <v>75</v>
      </c>
      <c r="F6" s="29" t="s">
        <v>59</v>
      </c>
      <c r="G6" s="29" t="s">
        <v>60</v>
      </c>
      <c r="H6" s="29" t="s">
        <v>76</v>
      </c>
      <c r="I6" s="29" t="s">
        <v>77</v>
      </c>
      <c r="J6" s="29" t="s">
        <v>71</v>
      </c>
      <c r="K6" s="29" t="s">
        <v>59</v>
      </c>
      <c r="L6" s="29" t="s">
        <v>60</v>
      </c>
      <c r="M6" s="29" t="s">
        <v>78</v>
      </c>
      <c r="N6" s="29" t="s">
        <v>79</v>
      </c>
      <c r="O6" s="29" t="s">
        <v>66</v>
      </c>
      <c r="P6" s="29" t="s">
        <v>60</v>
      </c>
      <c r="Q6" s="29" t="s">
        <v>80</v>
      </c>
    </row>
    <row r="7" customFormat="false" ht="15" hidden="false" customHeight="false" outlineLevel="0" collapsed="false">
      <c r="D7" s="27" t="s">
        <v>0</v>
      </c>
      <c r="E7" s="28" t="s">
        <v>81</v>
      </c>
      <c r="F7" s="29" t="s">
        <v>59</v>
      </c>
      <c r="G7" s="29" t="s">
        <v>60</v>
      </c>
      <c r="H7" s="29" t="s">
        <v>82</v>
      </c>
      <c r="I7" s="29" t="s">
        <v>83</v>
      </c>
      <c r="J7" s="29" t="s">
        <v>71</v>
      </c>
      <c r="K7" s="29" t="s">
        <v>84</v>
      </c>
      <c r="L7" s="29" t="s">
        <v>85</v>
      </c>
      <c r="M7" s="29" t="s">
        <v>86</v>
      </c>
      <c r="N7" s="29" t="s">
        <v>87</v>
      </c>
      <c r="O7" s="29" t="s">
        <v>66</v>
      </c>
      <c r="P7" s="29" t="s">
        <v>60</v>
      </c>
      <c r="Q7" s="29" t="s">
        <v>88</v>
      </c>
    </row>
    <row r="8" customFormat="false" ht="15" hidden="false" customHeight="false" outlineLevel="0" collapsed="false">
      <c r="A8" s="9" t="s">
        <v>6</v>
      </c>
      <c r="B8" s="15" t="s">
        <v>7</v>
      </c>
      <c r="C8" s="15" t="s">
        <v>14</v>
      </c>
      <c r="D8" s="27" t="s">
        <v>0</v>
      </c>
      <c r="E8" s="28" t="s">
        <v>89</v>
      </c>
      <c r="F8" s="29" t="s">
        <v>59</v>
      </c>
      <c r="G8" s="29" t="s">
        <v>60</v>
      </c>
      <c r="H8" s="29" t="s">
        <v>90</v>
      </c>
      <c r="I8" s="29" t="s">
        <v>91</v>
      </c>
      <c r="J8" s="29" t="s">
        <v>92</v>
      </c>
      <c r="K8" s="29" t="s">
        <v>59</v>
      </c>
      <c r="L8" s="29" t="s">
        <v>60</v>
      </c>
      <c r="M8" s="29" t="s">
        <v>93</v>
      </c>
      <c r="N8" s="29" t="s">
        <v>94</v>
      </c>
      <c r="O8" s="29" t="s">
        <v>66</v>
      </c>
      <c r="P8" s="29" t="s">
        <v>60</v>
      </c>
      <c r="Q8" s="29" t="s">
        <v>95</v>
      </c>
    </row>
    <row r="9" customFormat="false" ht="15" hidden="false" customHeight="false" outlineLevel="0" collapsed="false">
      <c r="D9" s="27" t="s">
        <v>0</v>
      </c>
      <c r="E9" s="28" t="s">
        <v>96</v>
      </c>
      <c r="F9" s="29" t="s">
        <v>59</v>
      </c>
      <c r="G9" s="29" t="s">
        <v>60</v>
      </c>
      <c r="H9" s="29" t="s">
        <v>97</v>
      </c>
      <c r="I9" s="29" t="s">
        <v>98</v>
      </c>
      <c r="J9" s="29" t="s">
        <v>99</v>
      </c>
      <c r="K9" s="29" t="s">
        <v>59</v>
      </c>
      <c r="L9" s="29" t="s">
        <v>60</v>
      </c>
      <c r="M9" s="29" t="s">
        <v>100</v>
      </c>
      <c r="N9" s="29" t="s">
        <v>101</v>
      </c>
      <c r="O9" s="29" t="s">
        <v>66</v>
      </c>
      <c r="P9" s="29" t="s">
        <v>60</v>
      </c>
      <c r="Q9" s="29" t="s">
        <v>102</v>
      </c>
    </row>
    <row r="10" customFormat="false" ht="15" hidden="false" customHeight="false" outlineLevel="0" collapsed="false">
      <c r="D10" s="27" t="s">
        <v>0</v>
      </c>
      <c r="E10" s="28" t="s">
        <v>103</v>
      </c>
      <c r="F10" s="29" t="s">
        <v>71</v>
      </c>
      <c r="G10" s="29" t="s">
        <v>71</v>
      </c>
      <c r="H10" s="29" t="s">
        <v>104</v>
      </c>
      <c r="I10" s="29" t="s">
        <v>105</v>
      </c>
      <c r="J10" s="29" t="s">
        <v>106</v>
      </c>
      <c r="K10" s="29" t="s">
        <v>107</v>
      </c>
      <c r="L10" s="29" t="s">
        <v>108</v>
      </c>
      <c r="M10" s="29" t="s">
        <v>109</v>
      </c>
      <c r="N10" s="29" t="s">
        <v>71</v>
      </c>
      <c r="O10" s="29" t="s">
        <v>110</v>
      </c>
      <c r="P10" s="29" t="s">
        <v>111</v>
      </c>
      <c r="Q10" s="29" t="s">
        <v>112</v>
      </c>
    </row>
    <row r="11" customFormat="false" ht="15" hidden="false" customHeight="false" outlineLevel="0" collapsed="false">
      <c r="D11" s="27" t="s">
        <v>0</v>
      </c>
      <c r="E11" s="29" t="s">
        <v>113</v>
      </c>
      <c r="F11" s="29" t="s">
        <v>59</v>
      </c>
      <c r="G11" s="29" t="s">
        <v>60</v>
      </c>
      <c r="H11" s="29" t="s">
        <v>114</v>
      </c>
      <c r="I11" s="29" t="s">
        <v>115</v>
      </c>
      <c r="J11" s="29" t="s">
        <v>71</v>
      </c>
      <c r="K11" s="29" t="s">
        <v>59</v>
      </c>
      <c r="L11" s="29" t="s">
        <v>60</v>
      </c>
      <c r="M11" s="29" t="s">
        <v>116</v>
      </c>
      <c r="N11" s="29" t="s">
        <v>79</v>
      </c>
      <c r="O11" s="29" t="s">
        <v>66</v>
      </c>
      <c r="P11" s="29" t="s">
        <v>60</v>
      </c>
      <c r="Q11" s="29" t="s">
        <v>117</v>
      </c>
    </row>
    <row r="12" customFormat="false" ht="15" hidden="false" customHeight="false" outlineLevel="0" collapsed="false">
      <c r="D12" s="27" t="s">
        <v>0</v>
      </c>
      <c r="E12" s="29" t="s">
        <v>118</v>
      </c>
      <c r="F12" s="29" t="s">
        <v>59</v>
      </c>
      <c r="G12" s="29" t="s">
        <v>60</v>
      </c>
      <c r="H12" s="29" t="s">
        <v>119</v>
      </c>
      <c r="I12" s="29" t="s">
        <v>120</v>
      </c>
      <c r="J12" s="29" t="s">
        <v>121</v>
      </c>
      <c r="K12" s="29" t="s">
        <v>122</v>
      </c>
      <c r="L12" s="29" t="s">
        <v>123</v>
      </c>
      <c r="M12" s="29" t="s">
        <v>124</v>
      </c>
      <c r="N12" s="29" t="s">
        <v>125</v>
      </c>
      <c r="O12" s="29" t="s">
        <v>126</v>
      </c>
      <c r="P12" s="29" t="s">
        <v>127</v>
      </c>
      <c r="Q12" s="29" t="s">
        <v>128</v>
      </c>
    </row>
    <row r="13" customFormat="false" ht="15" hidden="false" customHeight="false" outlineLevel="0" collapsed="false">
      <c r="D13" s="27" t="s">
        <v>0</v>
      </c>
      <c r="E13" s="29" t="s">
        <v>129</v>
      </c>
      <c r="F13" s="29" t="s">
        <v>71</v>
      </c>
      <c r="G13" s="29" t="s">
        <v>71</v>
      </c>
      <c r="H13" s="29" t="s">
        <v>130</v>
      </c>
      <c r="I13" s="29" t="s">
        <v>131</v>
      </c>
      <c r="J13" s="29" t="s">
        <v>132</v>
      </c>
      <c r="K13" s="29" t="s">
        <v>71</v>
      </c>
      <c r="L13" s="29" t="s">
        <v>71</v>
      </c>
      <c r="M13" s="29" t="s">
        <v>133</v>
      </c>
      <c r="N13" s="29" t="s">
        <v>134</v>
      </c>
      <c r="O13" s="29" t="s">
        <v>66</v>
      </c>
      <c r="P13" s="29" t="s">
        <v>60</v>
      </c>
      <c r="Q13" s="29" t="s">
        <v>135</v>
      </c>
    </row>
    <row r="14" customFormat="false" ht="15" hidden="false" customHeight="false" outlineLevel="0" collapsed="false">
      <c r="A14" s="9" t="s">
        <v>8</v>
      </c>
      <c r="B14" s="15" t="s">
        <v>9</v>
      </c>
      <c r="C14" s="15" t="s">
        <v>15</v>
      </c>
      <c r="D14" s="30" t="s">
        <v>1</v>
      </c>
      <c r="E14" s="29" t="s">
        <v>136</v>
      </c>
      <c r="F14" s="29" t="s">
        <v>137</v>
      </c>
      <c r="G14" s="29" t="s">
        <v>138</v>
      </c>
      <c r="H14" s="29" t="s">
        <v>139</v>
      </c>
      <c r="I14" s="29" t="s">
        <v>140</v>
      </c>
      <c r="J14" s="29" t="s">
        <v>141</v>
      </c>
      <c r="K14" s="29" t="s">
        <v>137</v>
      </c>
      <c r="L14" s="29" t="s">
        <v>138</v>
      </c>
      <c r="M14" s="29" t="s">
        <v>142</v>
      </c>
      <c r="N14" s="29" t="s">
        <v>143</v>
      </c>
      <c r="O14" s="29" t="s">
        <v>144</v>
      </c>
      <c r="P14" s="29" t="s">
        <v>138</v>
      </c>
      <c r="Q14" s="29" t="s">
        <v>145</v>
      </c>
    </row>
    <row r="15" customFormat="false" ht="15" hidden="false" customHeight="false" outlineLevel="0" collapsed="false">
      <c r="D15" s="30" t="s">
        <v>1</v>
      </c>
      <c r="E15" s="29" t="s">
        <v>146</v>
      </c>
      <c r="F15" s="29" t="s">
        <v>147</v>
      </c>
      <c r="G15" s="29" t="s">
        <v>148</v>
      </c>
      <c r="H15" s="29" t="s">
        <v>149</v>
      </c>
      <c r="I15" s="29" t="s">
        <v>150</v>
      </c>
      <c r="J15" s="29" t="s">
        <v>71</v>
      </c>
      <c r="K15" s="29" t="s">
        <v>151</v>
      </c>
      <c r="L15" s="29" t="s">
        <v>152</v>
      </c>
      <c r="M15" s="29" t="s">
        <v>153</v>
      </c>
      <c r="N15" s="29" t="s">
        <v>154</v>
      </c>
      <c r="O15" s="29" t="s">
        <v>155</v>
      </c>
      <c r="P15" s="29" t="s">
        <v>156</v>
      </c>
      <c r="Q15" s="29" t="s">
        <v>157</v>
      </c>
    </row>
    <row r="16" customFormat="false" ht="15" hidden="false" customHeight="false" outlineLevel="0" collapsed="false">
      <c r="B16" s="9"/>
      <c r="D16" s="27" t="s">
        <v>0</v>
      </c>
      <c r="E16" s="29" t="s">
        <v>158</v>
      </c>
      <c r="F16" s="29" t="s">
        <v>71</v>
      </c>
      <c r="G16" s="29" t="s">
        <v>71</v>
      </c>
      <c r="H16" s="29" t="s">
        <v>159</v>
      </c>
      <c r="I16" s="29" t="s">
        <v>160</v>
      </c>
      <c r="J16" s="29" t="s">
        <v>161</v>
      </c>
      <c r="K16" s="29" t="s">
        <v>137</v>
      </c>
      <c r="L16" s="29" t="s">
        <v>138</v>
      </c>
      <c r="M16" s="29" t="s">
        <v>71</v>
      </c>
      <c r="N16" s="29" t="s">
        <v>162</v>
      </c>
      <c r="O16" s="29" t="s">
        <v>144</v>
      </c>
      <c r="P16" s="29" t="s">
        <v>138</v>
      </c>
      <c r="Q16" s="29" t="s">
        <v>163</v>
      </c>
    </row>
    <row r="17" customFormat="false" ht="15" hidden="false" customHeight="false" outlineLevel="0" collapsed="false">
      <c r="D17" s="27" t="s">
        <v>0</v>
      </c>
      <c r="E17" s="29" t="s">
        <v>164</v>
      </c>
      <c r="F17" s="29" t="s">
        <v>165</v>
      </c>
      <c r="G17" s="29" t="s">
        <v>166</v>
      </c>
      <c r="H17" s="29" t="s">
        <v>159</v>
      </c>
      <c r="I17" s="29" t="s">
        <v>167</v>
      </c>
      <c r="J17" s="29" t="s">
        <v>161</v>
      </c>
      <c r="K17" s="29" t="s">
        <v>137</v>
      </c>
      <c r="L17" s="29" t="s">
        <v>138</v>
      </c>
      <c r="M17" s="29" t="s">
        <v>142</v>
      </c>
      <c r="N17" s="29" t="s">
        <v>162</v>
      </c>
      <c r="O17" s="29" t="s">
        <v>144</v>
      </c>
      <c r="P17" s="29" t="s">
        <v>138</v>
      </c>
      <c r="Q17" s="29" t="s">
        <v>168</v>
      </c>
    </row>
    <row r="18" customFormat="false" ht="15.75" hidden="false" customHeight="false" outlineLevel="0" collapsed="false">
      <c r="A18" s="20"/>
      <c r="B18" s="21"/>
      <c r="C18" s="21"/>
      <c r="D18" s="22"/>
      <c r="E18" s="20"/>
      <c r="F18" s="20"/>
      <c r="G18" s="20"/>
      <c r="H18" s="20"/>
      <c r="I18" s="20"/>
      <c r="J18" s="20"/>
      <c r="K18" s="20"/>
      <c r="L18" s="20"/>
      <c r="M18" s="20"/>
      <c r="N18" s="20"/>
      <c r="O18" s="20"/>
      <c r="P18" s="20"/>
      <c r="Q18" s="20"/>
    </row>
    <row r="19" s="17" customFormat="true" ht="15" hidden="false" customHeight="false" outlineLevel="0" collapsed="false">
      <c r="A19" s="23" t="s">
        <v>18</v>
      </c>
      <c r="B19" s="24" t="s">
        <v>3</v>
      </c>
      <c r="C19" s="25" t="s">
        <v>43</v>
      </c>
      <c r="D19" s="25" t="s">
        <v>44</v>
      </c>
      <c r="E19" s="26" t="s">
        <v>45</v>
      </c>
      <c r="F19" s="26" t="s">
        <v>46</v>
      </c>
      <c r="G19" s="26" t="s">
        <v>47</v>
      </c>
      <c r="H19" s="26" t="s">
        <v>48</v>
      </c>
      <c r="I19" s="26" t="s">
        <v>49</v>
      </c>
      <c r="J19" s="26" t="s">
        <v>50</v>
      </c>
      <c r="K19" s="26" t="s">
        <v>51</v>
      </c>
      <c r="L19" s="26" t="s">
        <v>52</v>
      </c>
      <c r="M19" s="26" t="s">
        <v>53</v>
      </c>
      <c r="N19" s="26" t="s">
        <v>54</v>
      </c>
      <c r="O19" s="26" t="s">
        <v>55</v>
      </c>
      <c r="P19" s="26" t="s">
        <v>56</v>
      </c>
      <c r="Q19" s="26" t="s">
        <v>57</v>
      </c>
    </row>
    <row r="20" customFormat="false" ht="15" hidden="false" customHeight="false" outlineLevel="0" collapsed="false">
      <c r="A20" s="9" t="s">
        <v>19</v>
      </c>
      <c r="B20" s="15" t="s">
        <v>20</v>
      </c>
      <c r="C20" s="15" t="s">
        <v>11</v>
      </c>
      <c r="D20" s="27" t="s">
        <v>0</v>
      </c>
      <c r="E20" s="28" t="s">
        <v>169</v>
      </c>
      <c r="F20" s="29" t="s">
        <v>59</v>
      </c>
      <c r="G20" s="29" t="s">
        <v>60</v>
      </c>
      <c r="H20" s="29" t="s">
        <v>170</v>
      </c>
      <c r="I20" s="29" t="s">
        <v>171</v>
      </c>
      <c r="J20" s="29" t="s">
        <v>172</v>
      </c>
      <c r="K20" s="29" t="s">
        <v>59</v>
      </c>
      <c r="L20" s="29" t="s">
        <v>60</v>
      </c>
      <c r="M20" s="29" t="s">
        <v>173</v>
      </c>
      <c r="N20" s="29" t="s">
        <v>87</v>
      </c>
      <c r="O20" s="29" t="s">
        <v>66</v>
      </c>
      <c r="P20" s="29" t="s">
        <v>60</v>
      </c>
      <c r="Q20" s="29" t="s">
        <v>174</v>
      </c>
    </row>
    <row r="21" customFormat="false" ht="15" hidden="false" customHeight="false" outlineLevel="0" collapsed="false">
      <c r="D21" s="27" t="s">
        <v>0</v>
      </c>
      <c r="E21" s="28" t="s">
        <v>175</v>
      </c>
      <c r="F21" s="29" t="s">
        <v>59</v>
      </c>
      <c r="G21" s="29" t="s">
        <v>60</v>
      </c>
      <c r="H21" s="29" t="s">
        <v>176</v>
      </c>
      <c r="I21" s="29" t="s">
        <v>177</v>
      </c>
      <c r="J21" s="29" t="s">
        <v>178</v>
      </c>
      <c r="K21" s="29" t="s">
        <v>59</v>
      </c>
      <c r="L21" s="29" t="s">
        <v>60</v>
      </c>
      <c r="M21" s="29" t="s">
        <v>179</v>
      </c>
      <c r="N21" s="29" t="s">
        <v>87</v>
      </c>
      <c r="O21" s="29" t="s">
        <v>66</v>
      </c>
      <c r="P21" s="29" t="s">
        <v>60</v>
      </c>
      <c r="Q21" s="29" t="s">
        <v>180</v>
      </c>
    </row>
    <row r="22" customFormat="false" ht="15" hidden="false" customHeight="false" outlineLevel="0" collapsed="false">
      <c r="D22" s="27" t="s">
        <v>0</v>
      </c>
      <c r="E22" s="28" t="s">
        <v>181</v>
      </c>
      <c r="F22" s="29" t="s">
        <v>59</v>
      </c>
      <c r="G22" s="29" t="s">
        <v>60</v>
      </c>
      <c r="H22" s="29" t="s">
        <v>170</v>
      </c>
      <c r="I22" s="29" t="s">
        <v>171</v>
      </c>
      <c r="J22" s="29" t="s">
        <v>172</v>
      </c>
      <c r="K22" s="29" t="s">
        <v>59</v>
      </c>
      <c r="L22" s="29" t="s">
        <v>60</v>
      </c>
      <c r="M22" s="29" t="s">
        <v>182</v>
      </c>
      <c r="N22" s="29" t="s">
        <v>87</v>
      </c>
      <c r="O22" s="29" t="s">
        <v>66</v>
      </c>
      <c r="P22" s="29" t="s">
        <v>60</v>
      </c>
      <c r="Q22" s="29" t="s">
        <v>174</v>
      </c>
    </row>
    <row r="23" customFormat="false" ht="15" hidden="false" customHeight="false" outlineLevel="0" collapsed="false">
      <c r="D23" s="27" t="s">
        <v>0</v>
      </c>
      <c r="E23" s="28" t="s">
        <v>81</v>
      </c>
      <c r="F23" s="29" t="s">
        <v>59</v>
      </c>
      <c r="G23" s="29" t="s">
        <v>60</v>
      </c>
      <c r="H23" s="29" t="s">
        <v>82</v>
      </c>
      <c r="I23" s="29" t="s">
        <v>83</v>
      </c>
      <c r="J23" s="29" t="s">
        <v>71</v>
      </c>
      <c r="K23" s="29" t="s">
        <v>84</v>
      </c>
      <c r="L23" s="29" t="s">
        <v>85</v>
      </c>
      <c r="M23" s="29" t="s">
        <v>86</v>
      </c>
      <c r="N23" s="29" t="s">
        <v>87</v>
      </c>
      <c r="O23" s="29" t="s">
        <v>66</v>
      </c>
      <c r="P23" s="29" t="s">
        <v>60</v>
      </c>
      <c r="Q23" s="29" t="s">
        <v>88</v>
      </c>
    </row>
    <row r="24" customFormat="false" ht="15" hidden="false" customHeight="false" outlineLevel="0" collapsed="false">
      <c r="A24" s="9" t="s">
        <v>21</v>
      </c>
      <c r="B24" s="15" t="s">
        <v>22</v>
      </c>
      <c r="C24" s="15" t="s">
        <v>11</v>
      </c>
      <c r="D24" s="30" t="s">
        <v>1</v>
      </c>
      <c r="E24" s="29" t="s">
        <v>183</v>
      </c>
      <c r="F24" s="29" t="s">
        <v>71</v>
      </c>
      <c r="G24" s="29" t="s">
        <v>71</v>
      </c>
      <c r="H24" s="29" t="s">
        <v>184</v>
      </c>
      <c r="I24" s="29" t="s">
        <v>185</v>
      </c>
      <c r="J24" s="29" t="s">
        <v>71</v>
      </c>
      <c r="K24" s="29" t="s">
        <v>122</v>
      </c>
      <c r="L24" s="29" t="s">
        <v>123</v>
      </c>
      <c r="M24" s="29" t="s">
        <v>186</v>
      </c>
      <c r="N24" s="29" t="s">
        <v>187</v>
      </c>
      <c r="O24" s="29" t="s">
        <v>188</v>
      </c>
      <c r="P24" s="29" t="s">
        <v>123</v>
      </c>
      <c r="Q24" s="29" t="s">
        <v>189</v>
      </c>
    </row>
    <row r="25" customFormat="false" ht="15" hidden="false" customHeight="false" outlineLevel="0" collapsed="false">
      <c r="D25" s="30" t="s">
        <v>1</v>
      </c>
      <c r="E25" s="29" t="s">
        <v>190</v>
      </c>
      <c r="F25" s="29" t="s">
        <v>71</v>
      </c>
      <c r="G25" s="29" t="s">
        <v>71</v>
      </c>
      <c r="H25" s="29" t="s">
        <v>191</v>
      </c>
      <c r="I25" s="29" t="s">
        <v>192</v>
      </c>
      <c r="J25" s="29" t="s">
        <v>71</v>
      </c>
      <c r="K25" s="29" t="s">
        <v>122</v>
      </c>
      <c r="L25" s="29" t="s">
        <v>123</v>
      </c>
      <c r="M25" s="29" t="s">
        <v>186</v>
      </c>
      <c r="N25" s="29" t="s">
        <v>193</v>
      </c>
      <c r="O25" s="29" t="s">
        <v>188</v>
      </c>
      <c r="P25" s="29" t="s">
        <v>123</v>
      </c>
      <c r="Q25" s="29" t="s">
        <v>194</v>
      </c>
    </row>
    <row r="26" customFormat="false" ht="15" hidden="false" customHeight="false" outlineLevel="0" collapsed="false">
      <c r="D26" s="30" t="s">
        <v>1</v>
      </c>
      <c r="E26" s="29" t="s">
        <v>195</v>
      </c>
      <c r="F26" s="29" t="s">
        <v>71</v>
      </c>
      <c r="G26" s="29" t="s">
        <v>71</v>
      </c>
      <c r="H26" s="29" t="s">
        <v>191</v>
      </c>
      <c r="I26" s="29" t="s">
        <v>196</v>
      </c>
      <c r="J26" s="29" t="s">
        <v>71</v>
      </c>
      <c r="K26" s="29" t="s">
        <v>122</v>
      </c>
      <c r="L26" s="29" t="s">
        <v>123</v>
      </c>
      <c r="M26" s="29" t="s">
        <v>186</v>
      </c>
      <c r="N26" s="29" t="s">
        <v>197</v>
      </c>
      <c r="O26" s="29" t="s">
        <v>188</v>
      </c>
      <c r="P26" s="29" t="s">
        <v>123</v>
      </c>
      <c r="Q26" s="29" t="s">
        <v>198</v>
      </c>
    </row>
    <row r="27" customFormat="false" ht="15" hidden="false" customHeight="false" outlineLevel="0" collapsed="false">
      <c r="D27" s="30" t="s">
        <v>1</v>
      </c>
      <c r="E27" s="31" t="s">
        <v>199</v>
      </c>
      <c r="F27" s="29" t="s">
        <v>71</v>
      </c>
      <c r="G27" s="29" t="s">
        <v>71</v>
      </c>
      <c r="H27" s="29" t="s">
        <v>191</v>
      </c>
      <c r="I27" s="29" t="s">
        <v>200</v>
      </c>
      <c r="J27" s="29" t="s">
        <v>71</v>
      </c>
      <c r="K27" s="29" t="s">
        <v>122</v>
      </c>
      <c r="L27" s="29" t="s">
        <v>123</v>
      </c>
      <c r="M27" s="29" t="s">
        <v>71</v>
      </c>
      <c r="N27" s="29" t="s">
        <v>201</v>
      </c>
      <c r="O27" s="29" t="s">
        <v>188</v>
      </c>
      <c r="P27" s="29" t="s">
        <v>123</v>
      </c>
      <c r="Q27" s="29" t="s">
        <v>202</v>
      </c>
    </row>
    <row r="28" customFormat="false" ht="15" hidden="false" customHeight="false" outlineLevel="0" collapsed="false">
      <c r="A28" s="9" t="s">
        <v>23</v>
      </c>
      <c r="B28" s="15" t="s">
        <v>24</v>
      </c>
      <c r="C28" s="15" t="s">
        <v>11</v>
      </c>
      <c r="D28" s="27" t="s">
        <v>0</v>
      </c>
      <c r="E28" s="29" t="s">
        <v>203</v>
      </c>
      <c r="F28" s="29" t="s">
        <v>204</v>
      </c>
      <c r="G28" s="29" t="s">
        <v>127</v>
      </c>
      <c r="H28" s="29" t="s">
        <v>205</v>
      </c>
      <c r="I28" s="29" t="s">
        <v>206</v>
      </c>
      <c r="J28" s="29" t="s">
        <v>207</v>
      </c>
      <c r="K28" s="29" t="s">
        <v>71</v>
      </c>
      <c r="L28" s="29" t="s">
        <v>71</v>
      </c>
      <c r="M28" s="29" t="s">
        <v>208</v>
      </c>
      <c r="N28" s="29" t="s">
        <v>71</v>
      </c>
      <c r="O28" s="29" t="s">
        <v>126</v>
      </c>
      <c r="P28" s="29" t="s">
        <v>127</v>
      </c>
      <c r="Q28" s="29" t="s">
        <v>209</v>
      </c>
    </row>
    <row r="29" customFormat="false" ht="15" hidden="false" customHeight="false" outlineLevel="0" collapsed="false">
      <c r="D29" s="30" t="s">
        <v>1</v>
      </c>
      <c r="E29" s="31" t="s">
        <v>210</v>
      </c>
      <c r="F29" s="29" t="s">
        <v>204</v>
      </c>
      <c r="G29" s="29" t="s">
        <v>127</v>
      </c>
      <c r="H29" s="29" t="s">
        <v>211</v>
      </c>
      <c r="I29" s="29" t="s">
        <v>212</v>
      </c>
      <c r="J29" s="29" t="s">
        <v>213</v>
      </c>
      <c r="K29" s="29" t="s">
        <v>204</v>
      </c>
      <c r="L29" s="29" t="s">
        <v>127</v>
      </c>
      <c r="M29" s="29" t="s">
        <v>214</v>
      </c>
      <c r="N29" s="29" t="s">
        <v>215</v>
      </c>
      <c r="O29" s="29" t="s">
        <v>126</v>
      </c>
      <c r="P29" s="29" t="s">
        <v>127</v>
      </c>
      <c r="Q29" s="29" t="s">
        <v>216</v>
      </c>
    </row>
    <row r="30" customFormat="false" ht="15" hidden="false" customHeight="false" outlineLevel="0" collapsed="false">
      <c r="A30" s="9" t="s">
        <v>25</v>
      </c>
      <c r="B30" s="15" t="s">
        <v>26</v>
      </c>
      <c r="C30" s="15" t="s">
        <v>16</v>
      </c>
      <c r="D30" s="30" t="s">
        <v>1</v>
      </c>
      <c r="E30" s="29" t="s">
        <v>217</v>
      </c>
      <c r="F30" s="29" t="s">
        <v>71</v>
      </c>
      <c r="G30" s="29" t="s">
        <v>71</v>
      </c>
      <c r="H30" s="29" t="s">
        <v>218</v>
      </c>
      <c r="I30" s="29" t="s">
        <v>219</v>
      </c>
      <c r="J30" s="29" t="s">
        <v>71</v>
      </c>
      <c r="K30" s="29" t="s">
        <v>71</v>
      </c>
      <c r="L30" s="29" t="s">
        <v>71</v>
      </c>
      <c r="M30" s="29" t="s">
        <v>220</v>
      </c>
      <c r="N30" s="29" t="s">
        <v>221</v>
      </c>
      <c r="O30" s="29" t="s">
        <v>66</v>
      </c>
      <c r="P30" s="29" t="s">
        <v>60</v>
      </c>
      <c r="Q30" s="29" t="s">
        <v>222</v>
      </c>
    </row>
    <row r="31" customFormat="false" ht="15" hidden="false" customHeight="false" outlineLevel="0" collapsed="false">
      <c r="D31" s="30" t="s">
        <v>1</v>
      </c>
      <c r="E31" s="29" t="s">
        <v>190</v>
      </c>
      <c r="F31" s="29" t="s">
        <v>71</v>
      </c>
      <c r="G31" s="29" t="s">
        <v>71</v>
      </c>
      <c r="H31" s="29" t="s">
        <v>191</v>
      </c>
      <c r="I31" s="29" t="s">
        <v>192</v>
      </c>
      <c r="J31" s="29" t="s">
        <v>71</v>
      </c>
      <c r="K31" s="29" t="s">
        <v>122</v>
      </c>
      <c r="L31" s="29" t="s">
        <v>123</v>
      </c>
      <c r="M31" s="29" t="s">
        <v>186</v>
      </c>
      <c r="N31" s="29" t="s">
        <v>193</v>
      </c>
      <c r="O31" s="29" t="s">
        <v>188</v>
      </c>
      <c r="P31" s="29" t="s">
        <v>123</v>
      </c>
      <c r="Q31" s="29" t="s">
        <v>194</v>
      </c>
    </row>
    <row r="32" customFormat="false" ht="15" hidden="false" customHeight="false" outlineLevel="0" collapsed="false">
      <c r="D32" s="30" t="s">
        <v>1</v>
      </c>
      <c r="E32" s="29" t="s">
        <v>195</v>
      </c>
      <c r="F32" s="29" t="s">
        <v>71</v>
      </c>
      <c r="G32" s="29" t="s">
        <v>71</v>
      </c>
      <c r="H32" s="29" t="s">
        <v>191</v>
      </c>
      <c r="I32" s="29" t="s">
        <v>196</v>
      </c>
      <c r="J32" s="29" t="s">
        <v>71</v>
      </c>
      <c r="K32" s="29" t="s">
        <v>122</v>
      </c>
      <c r="L32" s="29" t="s">
        <v>123</v>
      </c>
      <c r="M32" s="29" t="s">
        <v>186</v>
      </c>
      <c r="N32" s="29" t="s">
        <v>197</v>
      </c>
      <c r="O32" s="29" t="s">
        <v>188</v>
      </c>
      <c r="P32" s="29" t="s">
        <v>123</v>
      </c>
      <c r="Q32" s="29" t="s">
        <v>198</v>
      </c>
    </row>
    <row r="33" customFormat="false" ht="15" hidden="false" customHeight="false" outlineLevel="0" collapsed="false">
      <c r="D33" s="30" t="s">
        <v>1</v>
      </c>
      <c r="E33" s="29" t="s">
        <v>223</v>
      </c>
      <c r="F33" s="29" t="s">
        <v>71</v>
      </c>
      <c r="G33" s="29" t="s">
        <v>71</v>
      </c>
      <c r="H33" s="29" t="s">
        <v>191</v>
      </c>
      <c r="I33" s="29" t="s">
        <v>71</v>
      </c>
      <c r="J33" s="29" t="s">
        <v>71</v>
      </c>
      <c r="K33" s="29" t="s">
        <v>122</v>
      </c>
      <c r="L33" s="29" t="s">
        <v>123</v>
      </c>
      <c r="M33" s="29" t="s">
        <v>186</v>
      </c>
      <c r="N33" s="29" t="s">
        <v>224</v>
      </c>
      <c r="O33" s="29" t="s">
        <v>188</v>
      </c>
      <c r="P33" s="29" t="s">
        <v>123</v>
      </c>
      <c r="Q33" s="29" t="s">
        <v>225</v>
      </c>
    </row>
    <row r="34" customFormat="false" ht="15" hidden="false" customHeight="false" outlineLevel="0" collapsed="false">
      <c r="D34" s="30" t="s">
        <v>1</v>
      </c>
      <c r="E34" s="31" t="s">
        <v>199</v>
      </c>
      <c r="F34" s="29" t="s">
        <v>71</v>
      </c>
      <c r="G34" s="29" t="s">
        <v>71</v>
      </c>
      <c r="H34" s="29" t="s">
        <v>191</v>
      </c>
      <c r="I34" s="29" t="s">
        <v>200</v>
      </c>
      <c r="J34" s="29" t="s">
        <v>71</v>
      </c>
      <c r="K34" s="29" t="s">
        <v>122</v>
      </c>
      <c r="L34" s="29" t="s">
        <v>123</v>
      </c>
      <c r="M34" s="29" t="s">
        <v>71</v>
      </c>
      <c r="N34" s="29" t="s">
        <v>201</v>
      </c>
      <c r="O34" s="29" t="s">
        <v>188</v>
      </c>
      <c r="P34" s="29" t="s">
        <v>123</v>
      </c>
      <c r="Q34" s="29" t="s">
        <v>202</v>
      </c>
    </row>
    <row r="35" customFormat="false" ht="15" hidden="false" customHeight="false" outlineLevel="0" collapsed="false">
      <c r="A35" s="9" t="s">
        <v>27</v>
      </c>
      <c r="B35" s="15" t="s">
        <v>28</v>
      </c>
      <c r="C35" s="15" t="s">
        <v>11</v>
      </c>
      <c r="D35" s="27" t="s">
        <v>0</v>
      </c>
      <c r="E35" s="28" t="s">
        <v>89</v>
      </c>
      <c r="F35" s="29" t="s">
        <v>59</v>
      </c>
      <c r="G35" s="29" t="s">
        <v>60</v>
      </c>
      <c r="H35" s="29" t="s">
        <v>90</v>
      </c>
      <c r="I35" s="29" t="s">
        <v>91</v>
      </c>
      <c r="J35" s="29" t="s">
        <v>92</v>
      </c>
      <c r="K35" s="29" t="s">
        <v>59</v>
      </c>
      <c r="L35" s="29" t="s">
        <v>60</v>
      </c>
      <c r="M35" s="29" t="s">
        <v>93</v>
      </c>
      <c r="N35" s="29" t="s">
        <v>94</v>
      </c>
      <c r="O35" s="29" t="s">
        <v>66</v>
      </c>
      <c r="P35" s="29" t="s">
        <v>60</v>
      </c>
      <c r="Q35" s="29" t="s">
        <v>95</v>
      </c>
    </row>
    <row r="36" customFormat="false" ht="15" hidden="false" customHeight="false" outlineLevel="0" collapsed="false">
      <c r="D36" s="27" t="s">
        <v>0</v>
      </c>
      <c r="E36" s="28" t="s">
        <v>68</v>
      </c>
      <c r="F36" s="29" t="s">
        <v>59</v>
      </c>
      <c r="G36" s="29" t="s">
        <v>60</v>
      </c>
      <c r="H36" s="29" t="s">
        <v>69</v>
      </c>
      <c r="I36" s="29" t="s">
        <v>70</v>
      </c>
      <c r="J36" s="29" t="s">
        <v>71</v>
      </c>
      <c r="K36" s="29" t="s">
        <v>59</v>
      </c>
      <c r="L36" s="29" t="s">
        <v>60</v>
      </c>
      <c r="M36" s="29" t="s">
        <v>72</v>
      </c>
      <c r="N36" s="29" t="s">
        <v>73</v>
      </c>
      <c r="O36" s="29" t="s">
        <v>66</v>
      </c>
      <c r="P36" s="29" t="s">
        <v>60</v>
      </c>
      <c r="Q36" s="29" t="s">
        <v>74</v>
      </c>
    </row>
    <row r="37" customFormat="false" ht="15" hidden="false" customHeight="false" outlineLevel="0" collapsed="false">
      <c r="D37" s="27" t="s">
        <v>0</v>
      </c>
      <c r="E37" s="28" t="s">
        <v>226</v>
      </c>
      <c r="F37" s="29" t="s">
        <v>59</v>
      </c>
      <c r="G37" s="29" t="s">
        <v>60</v>
      </c>
      <c r="H37" s="29" t="s">
        <v>227</v>
      </c>
      <c r="I37" s="29" t="s">
        <v>228</v>
      </c>
      <c r="J37" s="29" t="s">
        <v>172</v>
      </c>
      <c r="K37" s="29" t="s">
        <v>59</v>
      </c>
      <c r="L37" s="29" t="s">
        <v>60</v>
      </c>
      <c r="M37" s="29" t="s">
        <v>78</v>
      </c>
      <c r="N37" s="29" t="s">
        <v>79</v>
      </c>
      <c r="O37" s="29" t="s">
        <v>66</v>
      </c>
      <c r="P37" s="29" t="s">
        <v>60</v>
      </c>
      <c r="Q37" s="29" t="s">
        <v>229</v>
      </c>
    </row>
    <row r="38" customFormat="false" ht="15" hidden="false" customHeight="false" outlineLevel="0" collapsed="false">
      <c r="D38" s="30" t="s">
        <v>1</v>
      </c>
      <c r="E38" s="28" t="s">
        <v>75</v>
      </c>
      <c r="F38" s="29" t="s">
        <v>59</v>
      </c>
      <c r="G38" s="29" t="s">
        <v>60</v>
      </c>
      <c r="H38" s="29" t="s">
        <v>76</v>
      </c>
      <c r="I38" s="29" t="s">
        <v>77</v>
      </c>
      <c r="J38" s="29" t="s">
        <v>71</v>
      </c>
      <c r="K38" s="29" t="s">
        <v>59</v>
      </c>
      <c r="L38" s="29" t="s">
        <v>60</v>
      </c>
      <c r="M38" s="29" t="s">
        <v>78</v>
      </c>
      <c r="N38" s="29" t="s">
        <v>79</v>
      </c>
      <c r="O38" s="29" t="s">
        <v>66</v>
      </c>
      <c r="P38" s="29" t="s">
        <v>60</v>
      </c>
      <c r="Q38" s="29" t="s">
        <v>80</v>
      </c>
    </row>
    <row r="39" customFormat="false" ht="15" hidden="false" customHeight="false" outlineLevel="0" collapsed="false">
      <c r="D39" s="27" t="s">
        <v>0</v>
      </c>
      <c r="E39" s="28" t="s">
        <v>230</v>
      </c>
      <c r="F39" s="29" t="s">
        <v>59</v>
      </c>
      <c r="G39" s="29" t="s">
        <v>60</v>
      </c>
      <c r="H39" s="29" t="s">
        <v>231</v>
      </c>
      <c r="I39" s="29" t="s">
        <v>232</v>
      </c>
      <c r="J39" s="29" t="s">
        <v>233</v>
      </c>
      <c r="K39" s="29" t="s">
        <v>59</v>
      </c>
      <c r="L39" s="29" t="s">
        <v>60</v>
      </c>
      <c r="M39" s="29" t="s">
        <v>100</v>
      </c>
      <c r="N39" s="29" t="s">
        <v>234</v>
      </c>
      <c r="O39" s="29" t="s">
        <v>66</v>
      </c>
      <c r="P39" s="29" t="s">
        <v>60</v>
      </c>
      <c r="Q39" s="29" t="s">
        <v>235</v>
      </c>
    </row>
    <row r="40" customFormat="false" ht="15" hidden="false" customHeight="false" outlineLevel="0" collapsed="false">
      <c r="D40" s="27" t="s">
        <v>0</v>
      </c>
      <c r="E40" s="29" t="s">
        <v>236</v>
      </c>
      <c r="F40" s="29" t="s">
        <v>59</v>
      </c>
      <c r="G40" s="29" t="s">
        <v>60</v>
      </c>
      <c r="H40" s="29" t="s">
        <v>237</v>
      </c>
      <c r="I40" s="29" t="s">
        <v>238</v>
      </c>
      <c r="J40" s="29" t="s">
        <v>71</v>
      </c>
      <c r="K40" s="29" t="s">
        <v>59</v>
      </c>
      <c r="L40" s="29" t="s">
        <v>60</v>
      </c>
      <c r="M40" s="29" t="s">
        <v>64</v>
      </c>
      <c r="N40" s="29" t="s">
        <v>239</v>
      </c>
      <c r="O40" s="29" t="s">
        <v>66</v>
      </c>
      <c r="P40" s="29" t="s">
        <v>60</v>
      </c>
      <c r="Q40" s="29" t="s">
        <v>240</v>
      </c>
    </row>
    <row r="41" customFormat="false" ht="15" hidden="false" customHeight="false" outlineLevel="0" collapsed="false">
      <c r="D41" s="27" t="s">
        <v>0</v>
      </c>
      <c r="E41" s="29" t="s">
        <v>241</v>
      </c>
      <c r="F41" s="29" t="s">
        <v>59</v>
      </c>
      <c r="G41" s="29" t="s">
        <v>60</v>
      </c>
      <c r="H41" s="29" t="s">
        <v>242</v>
      </c>
      <c r="I41" s="29" t="s">
        <v>243</v>
      </c>
      <c r="J41" s="29" t="s">
        <v>244</v>
      </c>
      <c r="K41" s="29" t="s">
        <v>59</v>
      </c>
      <c r="L41" s="29" t="s">
        <v>60</v>
      </c>
      <c r="M41" s="29" t="s">
        <v>93</v>
      </c>
      <c r="N41" s="29" t="s">
        <v>245</v>
      </c>
      <c r="O41" s="29" t="s">
        <v>66</v>
      </c>
      <c r="P41" s="29" t="s">
        <v>60</v>
      </c>
      <c r="Q41" s="29" t="s">
        <v>246</v>
      </c>
    </row>
    <row r="42" customFormat="false" ht="15" hidden="false" customHeight="false" outlineLevel="0" collapsed="false">
      <c r="C42" s="9"/>
      <c r="D42" s="27" t="s">
        <v>0</v>
      </c>
      <c r="E42" s="29" t="s">
        <v>247</v>
      </c>
      <c r="F42" s="29" t="s">
        <v>59</v>
      </c>
      <c r="G42" s="29" t="s">
        <v>60</v>
      </c>
      <c r="H42" s="29" t="s">
        <v>248</v>
      </c>
      <c r="I42" s="29" t="s">
        <v>249</v>
      </c>
      <c r="J42" s="29" t="s">
        <v>71</v>
      </c>
      <c r="K42" s="29" t="s">
        <v>59</v>
      </c>
      <c r="L42" s="29" t="s">
        <v>60</v>
      </c>
      <c r="M42" s="29" t="s">
        <v>64</v>
      </c>
      <c r="N42" s="29" t="s">
        <v>250</v>
      </c>
      <c r="O42" s="29" t="s">
        <v>66</v>
      </c>
      <c r="P42" s="29" t="s">
        <v>60</v>
      </c>
      <c r="Q42" s="29" t="s">
        <v>251</v>
      </c>
    </row>
    <row r="43" customFormat="false" ht="15" hidden="false" customHeight="false" outlineLevel="0" collapsed="false">
      <c r="D43" s="27" t="s">
        <v>0</v>
      </c>
      <c r="E43" s="29" t="s">
        <v>252</v>
      </c>
      <c r="F43" s="29" t="s">
        <v>59</v>
      </c>
      <c r="G43" s="29" t="s">
        <v>60</v>
      </c>
      <c r="H43" s="29" t="s">
        <v>253</v>
      </c>
      <c r="I43" s="29" t="s">
        <v>254</v>
      </c>
      <c r="J43" s="29" t="s">
        <v>71</v>
      </c>
      <c r="K43" s="29" t="s">
        <v>255</v>
      </c>
      <c r="L43" s="29" t="s">
        <v>256</v>
      </c>
      <c r="M43" s="29" t="s">
        <v>257</v>
      </c>
      <c r="N43" s="29" t="s">
        <v>258</v>
      </c>
      <c r="O43" s="29" t="s">
        <v>66</v>
      </c>
      <c r="P43" s="29" t="s">
        <v>60</v>
      </c>
      <c r="Q43" s="29" t="s">
        <v>259</v>
      </c>
    </row>
    <row r="44" customFormat="false" ht="15" hidden="false" customHeight="false" outlineLevel="0" collapsed="false">
      <c r="D44" s="27" t="s">
        <v>0</v>
      </c>
      <c r="E44" s="29" t="s">
        <v>260</v>
      </c>
      <c r="F44" s="29" t="s">
        <v>59</v>
      </c>
      <c r="G44" s="29" t="s">
        <v>60</v>
      </c>
      <c r="H44" s="29" t="s">
        <v>261</v>
      </c>
      <c r="I44" s="29" t="s">
        <v>262</v>
      </c>
      <c r="J44" s="29" t="s">
        <v>99</v>
      </c>
      <c r="K44" s="29" t="s">
        <v>59</v>
      </c>
      <c r="L44" s="29" t="s">
        <v>60</v>
      </c>
      <c r="M44" s="29" t="s">
        <v>263</v>
      </c>
      <c r="N44" s="29" t="s">
        <v>264</v>
      </c>
      <c r="O44" s="29" t="s">
        <v>66</v>
      </c>
      <c r="P44" s="29" t="s">
        <v>60</v>
      </c>
      <c r="Q44" s="29" t="s">
        <v>265</v>
      </c>
    </row>
    <row r="45" customFormat="false" ht="15" hidden="false" customHeight="false" outlineLevel="0" collapsed="false">
      <c r="D45" s="27" t="s">
        <v>0</v>
      </c>
      <c r="E45" s="29" t="s">
        <v>266</v>
      </c>
      <c r="F45" s="29" t="s">
        <v>71</v>
      </c>
      <c r="G45" s="29" t="s">
        <v>71</v>
      </c>
      <c r="H45" s="29" t="s">
        <v>267</v>
      </c>
      <c r="I45" s="29" t="s">
        <v>268</v>
      </c>
      <c r="J45" s="29" t="s">
        <v>172</v>
      </c>
      <c r="K45" s="29" t="s">
        <v>59</v>
      </c>
      <c r="L45" s="29" t="s">
        <v>60</v>
      </c>
      <c r="M45" s="29" t="s">
        <v>269</v>
      </c>
      <c r="N45" s="29" t="s">
        <v>270</v>
      </c>
      <c r="O45" s="29" t="s">
        <v>66</v>
      </c>
      <c r="P45" s="29" t="s">
        <v>60</v>
      </c>
      <c r="Q45" s="29" t="s">
        <v>271</v>
      </c>
    </row>
    <row r="46" customFormat="false" ht="15" hidden="false" customHeight="false" outlineLevel="0" collapsed="false">
      <c r="D46" s="27" t="s">
        <v>0</v>
      </c>
      <c r="E46" s="28" t="s">
        <v>272</v>
      </c>
      <c r="F46" s="29" t="s">
        <v>59</v>
      </c>
      <c r="G46" s="29" t="s">
        <v>60</v>
      </c>
      <c r="H46" s="29" t="s">
        <v>273</v>
      </c>
      <c r="I46" s="29" t="s">
        <v>274</v>
      </c>
      <c r="J46" s="29" t="s">
        <v>172</v>
      </c>
      <c r="K46" s="29" t="s">
        <v>59</v>
      </c>
      <c r="L46" s="29" t="s">
        <v>60</v>
      </c>
      <c r="M46" s="29" t="s">
        <v>78</v>
      </c>
      <c r="N46" s="29" t="s">
        <v>275</v>
      </c>
      <c r="O46" s="29" t="s">
        <v>66</v>
      </c>
      <c r="P46" s="29" t="s">
        <v>60</v>
      </c>
      <c r="Q46" s="29" t="s">
        <v>276</v>
      </c>
    </row>
    <row r="47" customFormat="false" ht="15" hidden="false" customHeight="false" outlineLevel="0" collapsed="false">
      <c r="D47" s="27" t="s">
        <v>0</v>
      </c>
      <c r="E47" s="29" t="s">
        <v>277</v>
      </c>
      <c r="F47" s="29" t="s">
        <v>59</v>
      </c>
      <c r="G47" s="29" t="s">
        <v>60</v>
      </c>
      <c r="H47" s="29" t="s">
        <v>278</v>
      </c>
      <c r="I47" s="29" t="s">
        <v>279</v>
      </c>
      <c r="J47" s="29" t="s">
        <v>99</v>
      </c>
      <c r="K47" s="29" t="s">
        <v>59</v>
      </c>
      <c r="L47" s="29" t="s">
        <v>60</v>
      </c>
      <c r="M47" s="29" t="s">
        <v>100</v>
      </c>
      <c r="N47" s="29" t="s">
        <v>264</v>
      </c>
      <c r="O47" s="29" t="s">
        <v>66</v>
      </c>
      <c r="P47" s="29" t="s">
        <v>60</v>
      </c>
      <c r="Q47" s="29" t="s">
        <v>280</v>
      </c>
    </row>
    <row r="48" customFormat="false" ht="15" hidden="false" customHeight="false" outlineLevel="0" collapsed="false">
      <c r="D48" s="27" t="s">
        <v>0</v>
      </c>
      <c r="E48" s="31" t="s">
        <v>281</v>
      </c>
      <c r="F48" s="29" t="s">
        <v>59</v>
      </c>
      <c r="G48" s="29" t="s">
        <v>60</v>
      </c>
      <c r="H48" s="29" t="s">
        <v>282</v>
      </c>
      <c r="I48" s="29" t="s">
        <v>71</v>
      </c>
      <c r="J48" s="29" t="s">
        <v>71</v>
      </c>
      <c r="K48" s="29" t="s">
        <v>71</v>
      </c>
      <c r="L48" s="29" t="s">
        <v>71</v>
      </c>
      <c r="M48" s="29" t="s">
        <v>283</v>
      </c>
      <c r="N48" s="29" t="s">
        <v>71</v>
      </c>
      <c r="O48" s="29" t="s">
        <v>155</v>
      </c>
      <c r="P48" s="29" t="s">
        <v>156</v>
      </c>
      <c r="Q48" s="29" t="s">
        <v>284</v>
      </c>
    </row>
    <row r="49" customFormat="false" ht="15" hidden="false" customHeight="false" outlineLevel="0" collapsed="false">
      <c r="D49" s="27" t="s">
        <v>0</v>
      </c>
      <c r="E49" s="32" t="s">
        <v>285</v>
      </c>
      <c r="F49" s="29" t="s">
        <v>71</v>
      </c>
      <c r="G49" s="29" t="s">
        <v>71</v>
      </c>
      <c r="H49" s="29" t="s">
        <v>286</v>
      </c>
      <c r="I49" s="29" t="s">
        <v>287</v>
      </c>
      <c r="J49" s="29" t="s">
        <v>288</v>
      </c>
      <c r="K49" s="29" t="s">
        <v>59</v>
      </c>
      <c r="L49" s="29" t="s">
        <v>60</v>
      </c>
      <c r="M49" s="29" t="s">
        <v>289</v>
      </c>
      <c r="N49" s="29" t="s">
        <v>71</v>
      </c>
      <c r="O49" s="29" t="s">
        <v>66</v>
      </c>
      <c r="P49" s="29" t="s">
        <v>60</v>
      </c>
      <c r="Q49" s="29" t="s">
        <v>290</v>
      </c>
    </row>
    <row r="50" customFormat="false" ht="15" hidden="false" customHeight="false" outlineLevel="0" collapsed="false">
      <c r="C50" s="15" t="s">
        <v>13</v>
      </c>
      <c r="D50" s="27" t="s">
        <v>0</v>
      </c>
      <c r="E50" s="28" t="s">
        <v>89</v>
      </c>
      <c r="F50" s="29" t="s">
        <v>59</v>
      </c>
      <c r="G50" s="29" t="s">
        <v>60</v>
      </c>
      <c r="H50" s="29" t="s">
        <v>90</v>
      </c>
      <c r="I50" s="29" t="s">
        <v>91</v>
      </c>
      <c r="J50" s="29" t="s">
        <v>92</v>
      </c>
      <c r="K50" s="29" t="s">
        <v>59</v>
      </c>
      <c r="L50" s="29" t="s">
        <v>60</v>
      </c>
      <c r="M50" s="29" t="s">
        <v>93</v>
      </c>
      <c r="N50" s="29" t="s">
        <v>94</v>
      </c>
      <c r="O50" s="29" t="s">
        <v>66</v>
      </c>
      <c r="P50" s="29" t="s">
        <v>60</v>
      </c>
      <c r="Q50" s="29" t="s">
        <v>95</v>
      </c>
    </row>
    <row r="51" customFormat="false" ht="15" hidden="false" customHeight="false" outlineLevel="0" collapsed="false">
      <c r="D51" s="27" t="s">
        <v>0</v>
      </c>
      <c r="E51" s="28" t="s">
        <v>291</v>
      </c>
      <c r="F51" s="29" t="s">
        <v>59</v>
      </c>
      <c r="G51" s="29" t="s">
        <v>60</v>
      </c>
      <c r="H51" s="29" t="s">
        <v>292</v>
      </c>
      <c r="I51" s="29" t="s">
        <v>293</v>
      </c>
      <c r="J51" s="29" t="s">
        <v>63</v>
      </c>
      <c r="K51" s="29" t="s">
        <v>59</v>
      </c>
      <c r="L51" s="29" t="s">
        <v>60</v>
      </c>
      <c r="M51" s="29" t="s">
        <v>294</v>
      </c>
      <c r="N51" s="29" t="s">
        <v>295</v>
      </c>
      <c r="O51" s="29" t="s">
        <v>66</v>
      </c>
      <c r="P51" s="29" t="s">
        <v>60</v>
      </c>
      <c r="Q51" s="29" t="s">
        <v>296</v>
      </c>
    </row>
    <row r="52" customFormat="false" ht="15" hidden="false" customHeight="false" outlineLevel="0" collapsed="false">
      <c r="D52" s="27" t="s">
        <v>0</v>
      </c>
      <c r="E52" s="28" t="s">
        <v>226</v>
      </c>
      <c r="F52" s="29" t="s">
        <v>59</v>
      </c>
      <c r="G52" s="29" t="s">
        <v>60</v>
      </c>
      <c r="H52" s="29" t="s">
        <v>227</v>
      </c>
      <c r="I52" s="29" t="s">
        <v>228</v>
      </c>
      <c r="J52" s="29" t="s">
        <v>172</v>
      </c>
      <c r="K52" s="29" t="s">
        <v>59</v>
      </c>
      <c r="L52" s="29" t="s">
        <v>60</v>
      </c>
      <c r="M52" s="29" t="s">
        <v>78</v>
      </c>
      <c r="N52" s="29" t="s">
        <v>79</v>
      </c>
      <c r="O52" s="29" t="s">
        <v>66</v>
      </c>
      <c r="P52" s="29" t="s">
        <v>60</v>
      </c>
      <c r="Q52" s="29" t="s">
        <v>229</v>
      </c>
    </row>
    <row r="53" customFormat="false" ht="15" hidden="false" customHeight="false" outlineLevel="0" collapsed="false">
      <c r="D53" s="27" t="s">
        <v>0</v>
      </c>
      <c r="E53" s="29" t="s">
        <v>241</v>
      </c>
      <c r="F53" s="29" t="s">
        <v>59</v>
      </c>
      <c r="G53" s="29" t="s">
        <v>60</v>
      </c>
      <c r="H53" s="29" t="s">
        <v>242</v>
      </c>
      <c r="I53" s="29" t="s">
        <v>243</v>
      </c>
      <c r="J53" s="29" t="s">
        <v>244</v>
      </c>
      <c r="K53" s="29" t="s">
        <v>59</v>
      </c>
      <c r="L53" s="29" t="s">
        <v>60</v>
      </c>
      <c r="M53" s="29" t="s">
        <v>93</v>
      </c>
      <c r="N53" s="29" t="s">
        <v>245</v>
      </c>
      <c r="O53" s="29" t="s">
        <v>66</v>
      </c>
      <c r="P53" s="29" t="s">
        <v>60</v>
      </c>
      <c r="Q53" s="29" t="s">
        <v>246</v>
      </c>
    </row>
    <row r="54" customFormat="false" ht="15" hidden="false" customHeight="false" outlineLevel="0" collapsed="false">
      <c r="D54" s="27" t="s">
        <v>0</v>
      </c>
      <c r="E54" s="29" t="s">
        <v>247</v>
      </c>
      <c r="F54" s="29" t="s">
        <v>59</v>
      </c>
      <c r="G54" s="29" t="s">
        <v>60</v>
      </c>
      <c r="H54" s="29" t="s">
        <v>248</v>
      </c>
      <c r="I54" s="29" t="s">
        <v>249</v>
      </c>
      <c r="J54" s="29" t="s">
        <v>71</v>
      </c>
      <c r="K54" s="29" t="s">
        <v>59</v>
      </c>
      <c r="L54" s="29" t="s">
        <v>60</v>
      </c>
      <c r="M54" s="29" t="s">
        <v>64</v>
      </c>
      <c r="N54" s="29" t="s">
        <v>250</v>
      </c>
      <c r="O54" s="29" t="s">
        <v>66</v>
      </c>
      <c r="P54" s="29" t="s">
        <v>60</v>
      </c>
      <c r="Q54" s="29" t="s">
        <v>251</v>
      </c>
    </row>
    <row r="55" customFormat="false" ht="15" hidden="false" customHeight="false" outlineLevel="0" collapsed="false">
      <c r="D55" s="27" t="s">
        <v>0</v>
      </c>
      <c r="E55" s="29" t="s">
        <v>252</v>
      </c>
      <c r="F55" s="29" t="s">
        <v>59</v>
      </c>
      <c r="G55" s="29" t="s">
        <v>60</v>
      </c>
      <c r="H55" s="29" t="s">
        <v>253</v>
      </c>
      <c r="I55" s="29" t="s">
        <v>254</v>
      </c>
      <c r="J55" s="29" t="s">
        <v>71</v>
      </c>
      <c r="K55" s="29" t="s">
        <v>255</v>
      </c>
      <c r="L55" s="29" t="s">
        <v>256</v>
      </c>
      <c r="M55" s="29" t="s">
        <v>257</v>
      </c>
      <c r="N55" s="29" t="s">
        <v>258</v>
      </c>
      <c r="O55" s="29" t="s">
        <v>66</v>
      </c>
      <c r="P55" s="29" t="s">
        <v>60</v>
      </c>
      <c r="Q55" s="29" t="s">
        <v>259</v>
      </c>
    </row>
    <row r="56" customFormat="false" ht="15" hidden="false" customHeight="false" outlineLevel="0" collapsed="false">
      <c r="D56" s="27" t="s">
        <v>0</v>
      </c>
      <c r="E56" s="29" t="s">
        <v>297</v>
      </c>
      <c r="F56" s="29" t="s">
        <v>59</v>
      </c>
      <c r="G56" s="29" t="s">
        <v>60</v>
      </c>
      <c r="H56" s="29" t="s">
        <v>298</v>
      </c>
      <c r="I56" s="29" t="s">
        <v>299</v>
      </c>
      <c r="J56" s="29" t="s">
        <v>71</v>
      </c>
      <c r="K56" s="29" t="s">
        <v>59</v>
      </c>
      <c r="L56" s="29" t="s">
        <v>60</v>
      </c>
      <c r="M56" s="29" t="s">
        <v>93</v>
      </c>
      <c r="N56" s="29" t="s">
        <v>245</v>
      </c>
      <c r="O56" s="29" t="s">
        <v>66</v>
      </c>
      <c r="P56" s="29" t="s">
        <v>60</v>
      </c>
      <c r="Q56" s="29" t="s">
        <v>300</v>
      </c>
    </row>
    <row r="57" customFormat="false" ht="15" hidden="false" customHeight="false" outlineLevel="0" collapsed="false">
      <c r="D57" s="27" t="s">
        <v>0</v>
      </c>
      <c r="E57" s="29" t="s">
        <v>301</v>
      </c>
      <c r="F57" s="29" t="s">
        <v>71</v>
      </c>
      <c r="G57" s="29" t="s">
        <v>71</v>
      </c>
      <c r="H57" s="29" t="s">
        <v>302</v>
      </c>
      <c r="I57" s="29" t="s">
        <v>303</v>
      </c>
      <c r="J57" s="29" t="s">
        <v>172</v>
      </c>
      <c r="K57" s="29" t="s">
        <v>151</v>
      </c>
      <c r="L57" s="29" t="s">
        <v>152</v>
      </c>
      <c r="M57" s="29" t="s">
        <v>304</v>
      </c>
      <c r="N57" s="29" t="s">
        <v>305</v>
      </c>
      <c r="O57" s="29" t="s">
        <v>66</v>
      </c>
      <c r="P57" s="29" t="s">
        <v>60</v>
      </c>
      <c r="Q57" s="29" t="s">
        <v>306</v>
      </c>
    </row>
    <row r="58" customFormat="false" ht="15" hidden="false" customHeight="false" outlineLevel="0" collapsed="false">
      <c r="D58" s="27" t="s">
        <v>0</v>
      </c>
      <c r="E58" s="29" t="s">
        <v>113</v>
      </c>
      <c r="F58" s="29" t="s">
        <v>59</v>
      </c>
      <c r="G58" s="29" t="s">
        <v>60</v>
      </c>
      <c r="H58" s="29" t="s">
        <v>114</v>
      </c>
      <c r="I58" s="29" t="s">
        <v>115</v>
      </c>
      <c r="J58" s="29" t="s">
        <v>71</v>
      </c>
      <c r="K58" s="29" t="s">
        <v>59</v>
      </c>
      <c r="L58" s="29" t="s">
        <v>60</v>
      </c>
      <c r="M58" s="29" t="s">
        <v>116</v>
      </c>
      <c r="N58" s="29" t="s">
        <v>79</v>
      </c>
      <c r="O58" s="29" t="s">
        <v>66</v>
      </c>
      <c r="P58" s="29" t="s">
        <v>60</v>
      </c>
      <c r="Q58" s="29" t="s">
        <v>117</v>
      </c>
    </row>
    <row r="59" customFormat="false" ht="15" hidden="false" customHeight="false" outlineLevel="0" collapsed="false">
      <c r="D59" s="27" t="s">
        <v>0</v>
      </c>
      <c r="E59" s="28" t="s">
        <v>272</v>
      </c>
      <c r="F59" s="29" t="s">
        <v>59</v>
      </c>
      <c r="G59" s="29" t="s">
        <v>60</v>
      </c>
      <c r="H59" s="29" t="s">
        <v>273</v>
      </c>
      <c r="I59" s="29" t="s">
        <v>274</v>
      </c>
      <c r="J59" s="29" t="s">
        <v>172</v>
      </c>
      <c r="K59" s="29" t="s">
        <v>59</v>
      </c>
      <c r="L59" s="29" t="s">
        <v>60</v>
      </c>
      <c r="M59" s="29" t="s">
        <v>78</v>
      </c>
      <c r="N59" s="29" t="s">
        <v>275</v>
      </c>
      <c r="O59" s="29" t="s">
        <v>66</v>
      </c>
      <c r="P59" s="29" t="s">
        <v>60</v>
      </c>
      <c r="Q59" s="29" t="s">
        <v>276</v>
      </c>
    </row>
    <row r="60" customFormat="false" ht="15" hidden="false" customHeight="false" outlineLevel="0" collapsed="false">
      <c r="D60" s="27" t="s">
        <v>0</v>
      </c>
      <c r="E60" s="29" t="s">
        <v>277</v>
      </c>
      <c r="F60" s="29" t="s">
        <v>59</v>
      </c>
      <c r="G60" s="29" t="s">
        <v>60</v>
      </c>
      <c r="H60" s="29" t="s">
        <v>278</v>
      </c>
      <c r="I60" s="29" t="s">
        <v>279</v>
      </c>
      <c r="J60" s="29" t="s">
        <v>99</v>
      </c>
      <c r="K60" s="29" t="s">
        <v>59</v>
      </c>
      <c r="L60" s="29" t="s">
        <v>60</v>
      </c>
      <c r="M60" s="29" t="s">
        <v>100</v>
      </c>
      <c r="N60" s="29" t="s">
        <v>264</v>
      </c>
      <c r="O60" s="29" t="s">
        <v>66</v>
      </c>
      <c r="P60" s="29" t="s">
        <v>60</v>
      </c>
      <c r="Q60" s="29" t="s">
        <v>280</v>
      </c>
    </row>
    <row r="61" customFormat="false" ht="15" hidden="false" customHeight="false" outlineLevel="0" collapsed="false">
      <c r="D61" s="27" t="s">
        <v>0</v>
      </c>
      <c r="E61" s="31" t="s">
        <v>281</v>
      </c>
      <c r="F61" s="29" t="s">
        <v>59</v>
      </c>
      <c r="G61" s="29" t="s">
        <v>60</v>
      </c>
      <c r="H61" s="29" t="s">
        <v>282</v>
      </c>
      <c r="I61" s="29" t="s">
        <v>71</v>
      </c>
      <c r="J61" s="29" t="s">
        <v>71</v>
      </c>
      <c r="K61" s="29" t="s">
        <v>71</v>
      </c>
      <c r="L61" s="29" t="s">
        <v>71</v>
      </c>
      <c r="M61" s="29" t="s">
        <v>283</v>
      </c>
      <c r="N61" s="29" t="s">
        <v>71</v>
      </c>
      <c r="O61" s="29" t="s">
        <v>155</v>
      </c>
      <c r="P61" s="29" t="s">
        <v>156</v>
      </c>
      <c r="Q61" s="29" t="s">
        <v>284</v>
      </c>
    </row>
    <row r="62" customFormat="false" ht="15" hidden="false" customHeight="false" outlineLevel="0" collapsed="false">
      <c r="D62" s="27" t="s">
        <v>0</v>
      </c>
      <c r="E62" s="32" t="s">
        <v>285</v>
      </c>
      <c r="F62" s="29" t="s">
        <v>71</v>
      </c>
      <c r="G62" s="29" t="s">
        <v>71</v>
      </c>
      <c r="H62" s="29" t="s">
        <v>286</v>
      </c>
      <c r="I62" s="29" t="s">
        <v>287</v>
      </c>
      <c r="J62" s="29" t="s">
        <v>288</v>
      </c>
      <c r="K62" s="29" t="s">
        <v>59</v>
      </c>
      <c r="L62" s="29" t="s">
        <v>60</v>
      </c>
      <c r="M62" s="29" t="s">
        <v>289</v>
      </c>
      <c r="N62" s="29" t="s">
        <v>71</v>
      </c>
      <c r="O62" s="29" t="s">
        <v>66</v>
      </c>
      <c r="P62" s="29" t="s">
        <v>60</v>
      </c>
      <c r="Q62" s="29" t="s">
        <v>290</v>
      </c>
    </row>
    <row r="63" customFormat="false" ht="15" hidden="false" customHeight="false" outlineLevel="0" collapsed="false">
      <c r="C63" s="15" t="s">
        <v>14</v>
      </c>
      <c r="D63" s="27" t="s">
        <v>0</v>
      </c>
      <c r="E63" s="28" t="s">
        <v>89</v>
      </c>
      <c r="F63" s="29" t="s">
        <v>59</v>
      </c>
      <c r="G63" s="29" t="s">
        <v>60</v>
      </c>
      <c r="H63" s="29" t="s">
        <v>90</v>
      </c>
      <c r="I63" s="29" t="s">
        <v>91</v>
      </c>
      <c r="J63" s="29" t="s">
        <v>92</v>
      </c>
      <c r="K63" s="29" t="s">
        <v>59</v>
      </c>
      <c r="L63" s="29" t="s">
        <v>60</v>
      </c>
      <c r="M63" s="29" t="s">
        <v>93</v>
      </c>
      <c r="N63" s="29" t="s">
        <v>94</v>
      </c>
      <c r="O63" s="29" t="s">
        <v>66</v>
      </c>
      <c r="P63" s="29" t="s">
        <v>60</v>
      </c>
      <c r="Q63" s="29" t="s">
        <v>95</v>
      </c>
    </row>
    <row r="64" customFormat="false" ht="15" hidden="false" customHeight="false" outlineLevel="0" collapsed="false">
      <c r="D64" s="27" t="s">
        <v>0</v>
      </c>
      <c r="E64" s="28" t="s">
        <v>96</v>
      </c>
      <c r="F64" s="29" t="s">
        <v>59</v>
      </c>
      <c r="G64" s="29" t="s">
        <v>60</v>
      </c>
      <c r="H64" s="29" t="s">
        <v>97</v>
      </c>
      <c r="I64" s="29" t="s">
        <v>98</v>
      </c>
      <c r="J64" s="29" t="s">
        <v>99</v>
      </c>
      <c r="K64" s="29" t="s">
        <v>59</v>
      </c>
      <c r="L64" s="29" t="s">
        <v>60</v>
      </c>
      <c r="M64" s="29" t="s">
        <v>100</v>
      </c>
      <c r="N64" s="29" t="s">
        <v>101</v>
      </c>
      <c r="O64" s="29" t="s">
        <v>66</v>
      </c>
      <c r="P64" s="29" t="s">
        <v>60</v>
      </c>
      <c r="Q64" s="29" t="s">
        <v>102</v>
      </c>
    </row>
    <row r="65" customFormat="false" ht="15" hidden="false" customHeight="false" outlineLevel="0" collapsed="false">
      <c r="D65" s="27" t="s">
        <v>0</v>
      </c>
      <c r="E65" s="28" t="s">
        <v>291</v>
      </c>
      <c r="F65" s="29" t="s">
        <v>59</v>
      </c>
      <c r="G65" s="29" t="s">
        <v>60</v>
      </c>
      <c r="H65" s="29" t="s">
        <v>292</v>
      </c>
      <c r="I65" s="29" t="s">
        <v>293</v>
      </c>
      <c r="J65" s="29" t="s">
        <v>63</v>
      </c>
      <c r="K65" s="29" t="s">
        <v>59</v>
      </c>
      <c r="L65" s="29" t="s">
        <v>60</v>
      </c>
      <c r="M65" s="29" t="s">
        <v>294</v>
      </c>
      <c r="N65" s="29" t="s">
        <v>295</v>
      </c>
      <c r="O65" s="29" t="s">
        <v>66</v>
      </c>
      <c r="P65" s="29" t="s">
        <v>60</v>
      </c>
      <c r="Q65" s="29" t="s">
        <v>296</v>
      </c>
    </row>
    <row r="66" customFormat="false" ht="15" hidden="false" customHeight="false" outlineLevel="0" collapsed="false">
      <c r="D66" s="27" t="s">
        <v>0</v>
      </c>
      <c r="E66" s="28" t="s">
        <v>230</v>
      </c>
      <c r="F66" s="29" t="s">
        <v>59</v>
      </c>
      <c r="G66" s="29" t="s">
        <v>60</v>
      </c>
      <c r="H66" s="29" t="s">
        <v>231</v>
      </c>
      <c r="I66" s="29" t="s">
        <v>232</v>
      </c>
      <c r="J66" s="29" t="s">
        <v>233</v>
      </c>
      <c r="K66" s="29" t="s">
        <v>59</v>
      </c>
      <c r="L66" s="29" t="s">
        <v>60</v>
      </c>
      <c r="M66" s="29" t="s">
        <v>100</v>
      </c>
      <c r="N66" s="29" t="s">
        <v>234</v>
      </c>
      <c r="O66" s="29" t="s">
        <v>66</v>
      </c>
      <c r="P66" s="29" t="s">
        <v>60</v>
      </c>
      <c r="Q66" s="29" t="s">
        <v>235</v>
      </c>
    </row>
    <row r="67" customFormat="false" ht="15" hidden="false" customHeight="false" outlineLevel="0" collapsed="false">
      <c r="D67" s="27" t="s">
        <v>0</v>
      </c>
      <c r="E67" s="29" t="s">
        <v>260</v>
      </c>
      <c r="F67" s="29" t="s">
        <v>59</v>
      </c>
      <c r="G67" s="29" t="s">
        <v>60</v>
      </c>
      <c r="H67" s="29" t="s">
        <v>261</v>
      </c>
      <c r="I67" s="29" t="s">
        <v>262</v>
      </c>
      <c r="J67" s="29" t="s">
        <v>99</v>
      </c>
      <c r="K67" s="29" t="s">
        <v>59</v>
      </c>
      <c r="L67" s="29" t="s">
        <v>60</v>
      </c>
      <c r="M67" s="29" t="s">
        <v>263</v>
      </c>
      <c r="N67" s="29" t="s">
        <v>264</v>
      </c>
      <c r="O67" s="29" t="s">
        <v>66</v>
      </c>
      <c r="P67" s="29" t="s">
        <v>60</v>
      </c>
      <c r="Q67" s="29" t="s">
        <v>265</v>
      </c>
    </row>
    <row r="68" customFormat="false" ht="15" hidden="false" customHeight="false" outlineLevel="0" collapsed="false">
      <c r="D68" s="27" t="s">
        <v>0</v>
      </c>
      <c r="E68" s="29" t="s">
        <v>113</v>
      </c>
      <c r="F68" s="29" t="s">
        <v>59</v>
      </c>
      <c r="G68" s="29" t="s">
        <v>60</v>
      </c>
      <c r="H68" s="29" t="s">
        <v>114</v>
      </c>
      <c r="I68" s="29" t="s">
        <v>115</v>
      </c>
      <c r="J68" s="29" t="s">
        <v>71</v>
      </c>
      <c r="K68" s="29" t="s">
        <v>59</v>
      </c>
      <c r="L68" s="29" t="s">
        <v>60</v>
      </c>
      <c r="M68" s="29" t="s">
        <v>116</v>
      </c>
      <c r="N68" s="29" t="s">
        <v>79</v>
      </c>
      <c r="O68" s="29" t="s">
        <v>66</v>
      </c>
      <c r="P68" s="29" t="s">
        <v>60</v>
      </c>
      <c r="Q68" s="29" t="s">
        <v>117</v>
      </c>
    </row>
    <row r="69" customFormat="false" ht="15" hidden="false" customHeight="false" outlineLevel="0" collapsed="false">
      <c r="D69" s="27" t="s">
        <v>0</v>
      </c>
      <c r="E69" s="28" t="s">
        <v>272</v>
      </c>
      <c r="F69" s="29" t="s">
        <v>59</v>
      </c>
      <c r="G69" s="29" t="s">
        <v>60</v>
      </c>
      <c r="H69" s="29" t="s">
        <v>273</v>
      </c>
      <c r="I69" s="29" t="s">
        <v>274</v>
      </c>
      <c r="J69" s="29" t="s">
        <v>172</v>
      </c>
      <c r="K69" s="29" t="s">
        <v>59</v>
      </c>
      <c r="L69" s="29" t="s">
        <v>60</v>
      </c>
      <c r="M69" s="29" t="s">
        <v>78</v>
      </c>
      <c r="N69" s="29" t="s">
        <v>275</v>
      </c>
      <c r="O69" s="29" t="s">
        <v>66</v>
      </c>
      <c r="P69" s="29" t="s">
        <v>60</v>
      </c>
      <c r="Q69" s="29" t="s">
        <v>276</v>
      </c>
    </row>
    <row r="70" customFormat="false" ht="15" hidden="false" customHeight="false" outlineLevel="0" collapsed="false">
      <c r="D70" s="27" t="s">
        <v>0</v>
      </c>
      <c r="E70" s="29" t="s">
        <v>277</v>
      </c>
      <c r="F70" s="29" t="s">
        <v>59</v>
      </c>
      <c r="G70" s="29" t="s">
        <v>60</v>
      </c>
      <c r="H70" s="29" t="s">
        <v>278</v>
      </c>
      <c r="I70" s="29" t="s">
        <v>279</v>
      </c>
      <c r="J70" s="29" t="s">
        <v>99</v>
      </c>
      <c r="K70" s="29" t="s">
        <v>59</v>
      </c>
      <c r="L70" s="29" t="s">
        <v>60</v>
      </c>
      <c r="M70" s="29" t="s">
        <v>100</v>
      </c>
      <c r="N70" s="29" t="s">
        <v>264</v>
      </c>
      <c r="O70" s="29" t="s">
        <v>66</v>
      </c>
      <c r="P70" s="29" t="s">
        <v>60</v>
      </c>
      <c r="Q70" s="29" t="s">
        <v>280</v>
      </c>
    </row>
    <row r="71" customFormat="false" ht="15" hidden="false" customHeight="false" outlineLevel="0" collapsed="false">
      <c r="C71" s="15" t="s">
        <v>15</v>
      </c>
      <c r="D71" s="27" t="s">
        <v>0</v>
      </c>
      <c r="E71" s="28" t="s">
        <v>89</v>
      </c>
      <c r="F71" s="29" t="s">
        <v>59</v>
      </c>
      <c r="G71" s="29" t="s">
        <v>60</v>
      </c>
      <c r="H71" s="29" t="s">
        <v>90</v>
      </c>
      <c r="I71" s="29" t="s">
        <v>91</v>
      </c>
      <c r="J71" s="29" t="s">
        <v>92</v>
      </c>
      <c r="K71" s="29" t="s">
        <v>59</v>
      </c>
      <c r="L71" s="29" t="s">
        <v>60</v>
      </c>
      <c r="M71" s="29" t="s">
        <v>93</v>
      </c>
      <c r="N71" s="29" t="s">
        <v>94</v>
      </c>
      <c r="O71" s="29" t="s">
        <v>66</v>
      </c>
      <c r="P71" s="29" t="s">
        <v>60</v>
      </c>
      <c r="Q71" s="29" t="s">
        <v>95</v>
      </c>
    </row>
    <row r="72" customFormat="false" ht="15" hidden="false" customHeight="false" outlineLevel="0" collapsed="false">
      <c r="D72" s="27" t="s">
        <v>0</v>
      </c>
      <c r="E72" s="28" t="s">
        <v>96</v>
      </c>
      <c r="F72" s="29" t="s">
        <v>59</v>
      </c>
      <c r="G72" s="29" t="s">
        <v>60</v>
      </c>
      <c r="H72" s="29" t="s">
        <v>97</v>
      </c>
      <c r="I72" s="29" t="s">
        <v>98</v>
      </c>
      <c r="J72" s="29" t="s">
        <v>99</v>
      </c>
      <c r="K72" s="29" t="s">
        <v>59</v>
      </c>
      <c r="L72" s="29" t="s">
        <v>60</v>
      </c>
      <c r="M72" s="29" t="s">
        <v>100</v>
      </c>
      <c r="N72" s="29" t="s">
        <v>101</v>
      </c>
      <c r="O72" s="29" t="s">
        <v>66</v>
      </c>
      <c r="P72" s="29" t="s">
        <v>60</v>
      </c>
      <c r="Q72" s="29" t="s">
        <v>102</v>
      </c>
    </row>
    <row r="73" customFormat="false" ht="15" hidden="false" customHeight="false" outlineLevel="0" collapsed="false">
      <c r="D73" s="27" t="s">
        <v>0</v>
      </c>
      <c r="E73" s="29" t="s">
        <v>307</v>
      </c>
      <c r="F73" s="29" t="s">
        <v>71</v>
      </c>
      <c r="G73" s="29" t="s">
        <v>71</v>
      </c>
      <c r="H73" s="29" t="s">
        <v>308</v>
      </c>
      <c r="I73" s="29" t="s">
        <v>309</v>
      </c>
      <c r="J73" s="29" t="s">
        <v>71</v>
      </c>
      <c r="K73" s="29" t="s">
        <v>71</v>
      </c>
      <c r="L73" s="29" t="s">
        <v>71</v>
      </c>
      <c r="M73" s="29" t="s">
        <v>310</v>
      </c>
      <c r="N73" s="29" t="s">
        <v>311</v>
      </c>
      <c r="O73" s="29" t="s">
        <v>155</v>
      </c>
      <c r="P73" s="29" t="s">
        <v>156</v>
      </c>
      <c r="Q73" s="29" t="s">
        <v>312</v>
      </c>
    </row>
    <row r="74" customFormat="false" ht="15" hidden="false" customHeight="false" outlineLevel="0" collapsed="false">
      <c r="D74" s="27" t="s">
        <v>0</v>
      </c>
      <c r="E74" s="28" t="s">
        <v>68</v>
      </c>
      <c r="F74" s="29" t="s">
        <v>59</v>
      </c>
      <c r="G74" s="29" t="s">
        <v>60</v>
      </c>
      <c r="H74" s="29" t="s">
        <v>69</v>
      </c>
      <c r="I74" s="29" t="s">
        <v>70</v>
      </c>
      <c r="J74" s="29" t="s">
        <v>71</v>
      </c>
      <c r="K74" s="29" t="s">
        <v>59</v>
      </c>
      <c r="L74" s="29" t="s">
        <v>60</v>
      </c>
      <c r="M74" s="29" t="s">
        <v>72</v>
      </c>
      <c r="N74" s="29" t="s">
        <v>73</v>
      </c>
      <c r="O74" s="29" t="s">
        <v>66</v>
      </c>
      <c r="P74" s="29" t="s">
        <v>60</v>
      </c>
      <c r="Q74" s="29" t="s">
        <v>74</v>
      </c>
    </row>
    <row r="75" customFormat="false" ht="15" hidden="false" customHeight="false" outlineLevel="0" collapsed="false">
      <c r="D75" s="27" t="s">
        <v>0</v>
      </c>
      <c r="E75" s="29" t="s">
        <v>313</v>
      </c>
      <c r="F75" s="29" t="s">
        <v>59</v>
      </c>
      <c r="G75" s="29" t="s">
        <v>60</v>
      </c>
      <c r="H75" s="29" t="s">
        <v>314</v>
      </c>
      <c r="I75" s="29" t="s">
        <v>315</v>
      </c>
      <c r="J75" s="29" t="s">
        <v>71</v>
      </c>
      <c r="K75" s="29" t="s">
        <v>59</v>
      </c>
      <c r="L75" s="29" t="s">
        <v>60</v>
      </c>
      <c r="M75" s="29" t="s">
        <v>64</v>
      </c>
      <c r="N75" s="29" t="s">
        <v>316</v>
      </c>
      <c r="O75" s="29" t="s">
        <v>66</v>
      </c>
      <c r="P75" s="29" t="s">
        <v>60</v>
      </c>
      <c r="Q75" s="29" t="s">
        <v>317</v>
      </c>
    </row>
    <row r="76" customFormat="false" ht="15" hidden="false" customHeight="false" outlineLevel="0" collapsed="false">
      <c r="D76" s="27" t="s">
        <v>0</v>
      </c>
      <c r="E76" s="28" t="s">
        <v>226</v>
      </c>
      <c r="F76" s="29" t="s">
        <v>59</v>
      </c>
      <c r="G76" s="29" t="s">
        <v>60</v>
      </c>
      <c r="H76" s="29" t="s">
        <v>227</v>
      </c>
      <c r="I76" s="29" t="s">
        <v>228</v>
      </c>
      <c r="J76" s="29" t="s">
        <v>172</v>
      </c>
      <c r="K76" s="29" t="s">
        <v>59</v>
      </c>
      <c r="L76" s="29" t="s">
        <v>60</v>
      </c>
      <c r="M76" s="29" t="s">
        <v>78</v>
      </c>
      <c r="N76" s="29" t="s">
        <v>79</v>
      </c>
      <c r="O76" s="29" t="s">
        <v>66</v>
      </c>
      <c r="P76" s="29" t="s">
        <v>60</v>
      </c>
      <c r="Q76" s="29" t="s">
        <v>229</v>
      </c>
    </row>
    <row r="77" customFormat="false" ht="15" hidden="false" customHeight="false" outlineLevel="0" collapsed="false">
      <c r="D77" s="27" t="s">
        <v>0</v>
      </c>
      <c r="E77" s="29" t="s">
        <v>318</v>
      </c>
      <c r="F77" s="29" t="s">
        <v>59</v>
      </c>
      <c r="G77" s="29" t="s">
        <v>60</v>
      </c>
      <c r="H77" s="29" t="s">
        <v>319</v>
      </c>
      <c r="I77" s="29" t="s">
        <v>320</v>
      </c>
      <c r="J77" s="29" t="s">
        <v>92</v>
      </c>
      <c r="K77" s="29" t="s">
        <v>59</v>
      </c>
      <c r="L77" s="29" t="s">
        <v>60</v>
      </c>
      <c r="M77" s="29" t="s">
        <v>93</v>
      </c>
      <c r="N77" s="29" t="s">
        <v>321</v>
      </c>
      <c r="O77" s="29" t="s">
        <v>66</v>
      </c>
      <c r="P77" s="29" t="s">
        <v>60</v>
      </c>
      <c r="Q77" s="29" t="s">
        <v>322</v>
      </c>
    </row>
    <row r="78" customFormat="false" ht="15" hidden="false" customHeight="false" outlineLevel="0" collapsed="false">
      <c r="D78" s="27" t="s">
        <v>0</v>
      </c>
      <c r="E78" s="28" t="s">
        <v>230</v>
      </c>
      <c r="F78" s="29" t="s">
        <v>59</v>
      </c>
      <c r="G78" s="29" t="s">
        <v>60</v>
      </c>
      <c r="H78" s="29" t="s">
        <v>231</v>
      </c>
      <c r="I78" s="29" t="s">
        <v>232</v>
      </c>
      <c r="J78" s="29" t="s">
        <v>233</v>
      </c>
      <c r="K78" s="29" t="s">
        <v>59</v>
      </c>
      <c r="L78" s="29" t="s">
        <v>60</v>
      </c>
      <c r="M78" s="29" t="s">
        <v>100</v>
      </c>
      <c r="N78" s="29" t="s">
        <v>234</v>
      </c>
      <c r="O78" s="29" t="s">
        <v>66</v>
      </c>
      <c r="P78" s="29" t="s">
        <v>60</v>
      </c>
      <c r="Q78" s="29" t="s">
        <v>235</v>
      </c>
    </row>
    <row r="79" customFormat="false" ht="15" hidden="false" customHeight="false" outlineLevel="0" collapsed="false">
      <c r="D79" s="27" t="s">
        <v>0</v>
      </c>
      <c r="E79" s="29" t="s">
        <v>236</v>
      </c>
      <c r="F79" s="29" t="s">
        <v>59</v>
      </c>
      <c r="G79" s="29" t="s">
        <v>60</v>
      </c>
      <c r="H79" s="29" t="s">
        <v>237</v>
      </c>
      <c r="I79" s="29" t="s">
        <v>238</v>
      </c>
      <c r="J79" s="29" t="s">
        <v>71</v>
      </c>
      <c r="K79" s="29" t="s">
        <v>59</v>
      </c>
      <c r="L79" s="29" t="s">
        <v>60</v>
      </c>
      <c r="M79" s="29" t="s">
        <v>64</v>
      </c>
      <c r="N79" s="29" t="s">
        <v>239</v>
      </c>
      <c r="O79" s="29" t="s">
        <v>66</v>
      </c>
      <c r="P79" s="29" t="s">
        <v>60</v>
      </c>
      <c r="Q79" s="29" t="s">
        <v>240</v>
      </c>
    </row>
    <row r="80" customFormat="false" ht="15" hidden="false" customHeight="false" outlineLevel="0" collapsed="false">
      <c r="D80" s="27" t="s">
        <v>0</v>
      </c>
      <c r="E80" s="29" t="s">
        <v>323</v>
      </c>
      <c r="F80" s="29" t="s">
        <v>59</v>
      </c>
      <c r="G80" s="29" t="s">
        <v>60</v>
      </c>
      <c r="H80" s="29" t="s">
        <v>324</v>
      </c>
      <c r="I80" s="29" t="s">
        <v>325</v>
      </c>
      <c r="J80" s="29" t="s">
        <v>71</v>
      </c>
      <c r="K80" s="29" t="s">
        <v>59</v>
      </c>
      <c r="L80" s="29" t="s">
        <v>60</v>
      </c>
      <c r="M80" s="29" t="s">
        <v>64</v>
      </c>
      <c r="N80" s="29" t="s">
        <v>326</v>
      </c>
      <c r="O80" s="29" t="s">
        <v>66</v>
      </c>
      <c r="P80" s="29" t="s">
        <v>60</v>
      </c>
      <c r="Q80" s="29" t="s">
        <v>327</v>
      </c>
    </row>
    <row r="81" customFormat="false" ht="15" hidden="false" customHeight="false" outlineLevel="0" collapsed="false">
      <c r="D81" s="27" t="s">
        <v>0</v>
      </c>
      <c r="E81" s="29" t="s">
        <v>241</v>
      </c>
      <c r="F81" s="29" t="s">
        <v>59</v>
      </c>
      <c r="G81" s="29" t="s">
        <v>60</v>
      </c>
      <c r="H81" s="29" t="s">
        <v>242</v>
      </c>
      <c r="I81" s="29" t="s">
        <v>243</v>
      </c>
      <c r="J81" s="29" t="s">
        <v>244</v>
      </c>
      <c r="K81" s="29" t="s">
        <v>59</v>
      </c>
      <c r="L81" s="29" t="s">
        <v>60</v>
      </c>
      <c r="M81" s="29" t="s">
        <v>93</v>
      </c>
      <c r="N81" s="29" t="s">
        <v>245</v>
      </c>
      <c r="O81" s="29" t="s">
        <v>66</v>
      </c>
      <c r="P81" s="29" t="s">
        <v>60</v>
      </c>
      <c r="Q81" s="29" t="s">
        <v>246</v>
      </c>
    </row>
    <row r="82" customFormat="false" ht="15" hidden="false" customHeight="false" outlineLevel="0" collapsed="false">
      <c r="D82" s="27" t="s">
        <v>0</v>
      </c>
      <c r="E82" s="29" t="s">
        <v>247</v>
      </c>
      <c r="F82" s="29" t="s">
        <v>59</v>
      </c>
      <c r="G82" s="29" t="s">
        <v>60</v>
      </c>
      <c r="H82" s="29" t="s">
        <v>248</v>
      </c>
      <c r="I82" s="29" t="s">
        <v>249</v>
      </c>
      <c r="J82" s="29" t="s">
        <v>71</v>
      </c>
      <c r="K82" s="29" t="s">
        <v>59</v>
      </c>
      <c r="L82" s="29" t="s">
        <v>60</v>
      </c>
      <c r="M82" s="29" t="s">
        <v>64</v>
      </c>
      <c r="N82" s="29" t="s">
        <v>250</v>
      </c>
      <c r="O82" s="29" t="s">
        <v>66</v>
      </c>
      <c r="P82" s="29" t="s">
        <v>60</v>
      </c>
      <c r="Q82" s="29" t="s">
        <v>251</v>
      </c>
    </row>
    <row r="83" customFormat="false" ht="15" hidden="false" customHeight="false" outlineLevel="0" collapsed="false">
      <c r="D83" s="27" t="s">
        <v>0</v>
      </c>
      <c r="E83" s="29" t="s">
        <v>252</v>
      </c>
      <c r="F83" s="29" t="s">
        <v>59</v>
      </c>
      <c r="G83" s="29" t="s">
        <v>60</v>
      </c>
      <c r="H83" s="29" t="s">
        <v>253</v>
      </c>
      <c r="I83" s="29" t="s">
        <v>254</v>
      </c>
      <c r="J83" s="29" t="s">
        <v>71</v>
      </c>
      <c r="K83" s="29" t="s">
        <v>255</v>
      </c>
      <c r="L83" s="29" t="s">
        <v>256</v>
      </c>
      <c r="M83" s="29" t="s">
        <v>257</v>
      </c>
      <c r="N83" s="29" t="s">
        <v>258</v>
      </c>
      <c r="O83" s="29" t="s">
        <v>66</v>
      </c>
      <c r="P83" s="29" t="s">
        <v>60</v>
      </c>
      <c r="Q83" s="29" t="s">
        <v>259</v>
      </c>
    </row>
    <row r="84" customFormat="false" ht="15" hidden="false" customHeight="false" outlineLevel="0" collapsed="false">
      <c r="D84" s="27" t="s">
        <v>0</v>
      </c>
      <c r="E84" s="29" t="s">
        <v>260</v>
      </c>
      <c r="F84" s="29" t="s">
        <v>59</v>
      </c>
      <c r="G84" s="29" t="s">
        <v>60</v>
      </c>
      <c r="H84" s="29" t="s">
        <v>261</v>
      </c>
      <c r="I84" s="29" t="s">
        <v>262</v>
      </c>
      <c r="J84" s="29" t="s">
        <v>99</v>
      </c>
      <c r="K84" s="29" t="s">
        <v>59</v>
      </c>
      <c r="L84" s="29" t="s">
        <v>60</v>
      </c>
      <c r="M84" s="29" t="s">
        <v>263</v>
      </c>
      <c r="N84" s="29" t="s">
        <v>264</v>
      </c>
      <c r="O84" s="29" t="s">
        <v>66</v>
      </c>
      <c r="P84" s="29" t="s">
        <v>60</v>
      </c>
      <c r="Q84" s="29" t="s">
        <v>265</v>
      </c>
    </row>
    <row r="85" customFormat="false" ht="15" hidden="false" customHeight="false" outlineLevel="0" collapsed="false">
      <c r="D85" s="27" t="s">
        <v>0</v>
      </c>
      <c r="E85" s="29" t="s">
        <v>328</v>
      </c>
      <c r="F85" s="29" t="s">
        <v>59</v>
      </c>
      <c r="G85" s="29" t="s">
        <v>60</v>
      </c>
      <c r="H85" s="29" t="s">
        <v>329</v>
      </c>
      <c r="I85" s="29" t="s">
        <v>330</v>
      </c>
      <c r="J85" s="29" t="s">
        <v>71</v>
      </c>
      <c r="K85" s="29" t="s">
        <v>59</v>
      </c>
      <c r="L85" s="29" t="s">
        <v>60</v>
      </c>
      <c r="M85" s="29" t="s">
        <v>64</v>
      </c>
      <c r="N85" s="29" t="s">
        <v>250</v>
      </c>
      <c r="O85" s="29" t="s">
        <v>66</v>
      </c>
      <c r="P85" s="29" t="s">
        <v>60</v>
      </c>
      <c r="Q85" s="29" t="s">
        <v>331</v>
      </c>
    </row>
    <row r="86" customFormat="false" ht="15" hidden="false" customHeight="false" outlineLevel="0" collapsed="false">
      <c r="D86" s="27" t="s">
        <v>0</v>
      </c>
      <c r="E86" s="28" t="s">
        <v>272</v>
      </c>
      <c r="F86" s="29" t="s">
        <v>59</v>
      </c>
      <c r="G86" s="29" t="s">
        <v>60</v>
      </c>
      <c r="H86" s="29" t="s">
        <v>273</v>
      </c>
      <c r="I86" s="29" t="s">
        <v>274</v>
      </c>
      <c r="J86" s="29" t="s">
        <v>172</v>
      </c>
      <c r="K86" s="29" t="s">
        <v>59</v>
      </c>
      <c r="L86" s="29" t="s">
        <v>60</v>
      </c>
      <c r="M86" s="29" t="s">
        <v>78</v>
      </c>
      <c r="N86" s="29" t="s">
        <v>275</v>
      </c>
      <c r="O86" s="29" t="s">
        <v>66</v>
      </c>
      <c r="P86" s="29" t="s">
        <v>60</v>
      </c>
      <c r="Q86" s="29" t="s">
        <v>276</v>
      </c>
    </row>
    <row r="87" customFormat="false" ht="15" hidden="false" customHeight="false" outlineLevel="0" collapsed="false">
      <c r="D87" s="27" t="s">
        <v>0</v>
      </c>
      <c r="E87" s="29" t="s">
        <v>332</v>
      </c>
      <c r="F87" s="29" t="s">
        <v>71</v>
      </c>
      <c r="G87" s="29" t="s">
        <v>71</v>
      </c>
      <c r="H87" s="29" t="s">
        <v>333</v>
      </c>
      <c r="I87" s="29" t="s">
        <v>334</v>
      </c>
      <c r="J87" s="29" t="s">
        <v>71</v>
      </c>
      <c r="K87" s="29" t="s">
        <v>335</v>
      </c>
      <c r="L87" s="29" t="s">
        <v>336</v>
      </c>
      <c r="M87" s="29" t="s">
        <v>337</v>
      </c>
      <c r="N87" s="29" t="s">
        <v>338</v>
      </c>
      <c r="O87" s="29" t="s">
        <v>155</v>
      </c>
      <c r="P87" s="29" t="s">
        <v>156</v>
      </c>
      <c r="Q87" s="29" t="s">
        <v>339</v>
      </c>
    </row>
    <row r="88" customFormat="false" ht="15" hidden="false" customHeight="false" outlineLevel="0" collapsed="false">
      <c r="D88" s="27" t="s">
        <v>0</v>
      </c>
      <c r="E88" s="29" t="s">
        <v>277</v>
      </c>
      <c r="F88" s="29" t="s">
        <v>59</v>
      </c>
      <c r="G88" s="29" t="s">
        <v>60</v>
      </c>
      <c r="H88" s="29" t="s">
        <v>278</v>
      </c>
      <c r="I88" s="29" t="s">
        <v>279</v>
      </c>
      <c r="J88" s="29" t="s">
        <v>99</v>
      </c>
      <c r="K88" s="29" t="s">
        <v>59</v>
      </c>
      <c r="L88" s="29" t="s">
        <v>60</v>
      </c>
      <c r="M88" s="29" t="s">
        <v>100</v>
      </c>
      <c r="N88" s="29" t="s">
        <v>264</v>
      </c>
      <c r="O88" s="29" t="s">
        <v>66</v>
      </c>
      <c r="P88" s="29" t="s">
        <v>60</v>
      </c>
      <c r="Q88" s="29" t="s">
        <v>280</v>
      </c>
    </row>
    <row r="89" customFormat="false" ht="15" hidden="false" customHeight="false" outlineLevel="0" collapsed="false">
      <c r="C89" s="15" t="s">
        <v>16</v>
      </c>
      <c r="D89" s="27" t="s">
        <v>0</v>
      </c>
      <c r="E89" s="28" t="s">
        <v>89</v>
      </c>
      <c r="F89" s="29" t="s">
        <v>59</v>
      </c>
      <c r="G89" s="29" t="s">
        <v>60</v>
      </c>
      <c r="H89" s="29" t="s">
        <v>90</v>
      </c>
      <c r="I89" s="29" t="s">
        <v>91</v>
      </c>
      <c r="J89" s="29" t="s">
        <v>92</v>
      </c>
      <c r="K89" s="29" t="s">
        <v>59</v>
      </c>
      <c r="L89" s="29" t="s">
        <v>60</v>
      </c>
      <c r="M89" s="29" t="s">
        <v>93</v>
      </c>
      <c r="N89" s="29" t="s">
        <v>94</v>
      </c>
      <c r="O89" s="29" t="s">
        <v>66</v>
      </c>
      <c r="P89" s="29" t="s">
        <v>60</v>
      </c>
      <c r="Q89" s="29" t="s">
        <v>95</v>
      </c>
    </row>
    <row r="90" customFormat="false" ht="15" hidden="false" customHeight="false" outlineLevel="0" collapsed="false">
      <c r="D90" s="27" t="s">
        <v>0</v>
      </c>
      <c r="E90" s="28" t="s">
        <v>96</v>
      </c>
      <c r="F90" s="29" t="s">
        <v>59</v>
      </c>
      <c r="G90" s="29" t="s">
        <v>60</v>
      </c>
      <c r="H90" s="29" t="s">
        <v>97</v>
      </c>
      <c r="I90" s="29" t="s">
        <v>98</v>
      </c>
      <c r="J90" s="29" t="s">
        <v>99</v>
      </c>
      <c r="K90" s="29" t="s">
        <v>59</v>
      </c>
      <c r="L90" s="29" t="s">
        <v>60</v>
      </c>
      <c r="M90" s="29" t="s">
        <v>100</v>
      </c>
      <c r="N90" s="29" t="s">
        <v>101</v>
      </c>
      <c r="O90" s="29" t="s">
        <v>66</v>
      </c>
      <c r="P90" s="29" t="s">
        <v>60</v>
      </c>
      <c r="Q90" s="29" t="s">
        <v>102</v>
      </c>
    </row>
    <row r="91" customFormat="false" ht="15" hidden="false" customHeight="false" outlineLevel="0" collapsed="false">
      <c r="D91" s="27" t="s">
        <v>0</v>
      </c>
      <c r="E91" s="28" t="s">
        <v>291</v>
      </c>
      <c r="F91" s="29" t="s">
        <v>59</v>
      </c>
      <c r="G91" s="29" t="s">
        <v>60</v>
      </c>
      <c r="H91" s="29" t="s">
        <v>292</v>
      </c>
      <c r="I91" s="29" t="s">
        <v>293</v>
      </c>
      <c r="J91" s="29" t="s">
        <v>63</v>
      </c>
      <c r="K91" s="29" t="s">
        <v>59</v>
      </c>
      <c r="L91" s="29" t="s">
        <v>60</v>
      </c>
      <c r="M91" s="29" t="s">
        <v>294</v>
      </c>
      <c r="N91" s="29" t="s">
        <v>295</v>
      </c>
      <c r="O91" s="29" t="s">
        <v>66</v>
      </c>
      <c r="P91" s="29" t="s">
        <v>60</v>
      </c>
      <c r="Q91" s="29" t="s">
        <v>296</v>
      </c>
    </row>
    <row r="92" customFormat="false" ht="15" hidden="false" customHeight="false" outlineLevel="0" collapsed="false">
      <c r="D92" s="27" t="s">
        <v>0</v>
      </c>
      <c r="E92" s="28" t="s">
        <v>340</v>
      </c>
      <c r="F92" s="29" t="s">
        <v>59</v>
      </c>
      <c r="G92" s="29" t="s">
        <v>60</v>
      </c>
      <c r="H92" s="29" t="s">
        <v>341</v>
      </c>
      <c r="I92" s="29" t="s">
        <v>342</v>
      </c>
      <c r="J92" s="29" t="s">
        <v>71</v>
      </c>
      <c r="K92" s="29" t="s">
        <v>59</v>
      </c>
      <c r="L92" s="29" t="s">
        <v>60</v>
      </c>
      <c r="M92" s="29" t="s">
        <v>78</v>
      </c>
      <c r="N92" s="29" t="s">
        <v>343</v>
      </c>
      <c r="O92" s="29" t="s">
        <v>66</v>
      </c>
      <c r="P92" s="29" t="s">
        <v>60</v>
      </c>
      <c r="Q92" s="29" t="s">
        <v>344</v>
      </c>
    </row>
    <row r="93" customFormat="false" ht="15" hidden="false" customHeight="false" outlineLevel="0" collapsed="false">
      <c r="D93" s="27" t="s">
        <v>0</v>
      </c>
      <c r="E93" s="29" t="s">
        <v>226</v>
      </c>
      <c r="F93" s="29" t="s">
        <v>59</v>
      </c>
      <c r="G93" s="29" t="s">
        <v>60</v>
      </c>
      <c r="H93" s="29" t="s">
        <v>227</v>
      </c>
      <c r="I93" s="29" t="s">
        <v>228</v>
      </c>
      <c r="J93" s="29" t="s">
        <v>172</v>
      </c>
      <c r="K93" s="29" t="s">
        <v>59</v>
      </c>
      <c r="L93" s="29" t="s">
        <v>60</v>
      </c>
      <c r="M93" s="29" t="s">
        <v>78</v>
      </c>
      <c r="N93" s="29" t="s">
        <v>79</v>
      </c>
      <c r="O93" s="29" t="s">
        <v>66</v>
      </c>
      <c r="P93" s="29" t="s">
        <v>60</v>
      </c>
      <c r="Q93" s="29" t="s">
        <v>229</v>
      </c>
    </row>
    <row r="94" customFormat="false" ht="15" hidden="false" customHeight="false" outlineLevel="0" collapsed="false">
      <c r="D94" s="27" t="s">
        <v>0</v>
      </c>
      <c r="E94" s="29" t="s">
        <v>318</v>
      </c>
      <c r="F94" s="29" t="s">
        <v>59</v>
      </c>
      <c r="G94" s="29" t="s">
        <v>60</v>
      </c>
      <c r="H94" s="29" t="s">
        <v>319</v>
      </c>
      <c r="I94" s="29" t="s">
        <v>320</v>
      </c>
      <c r="J94" s="29" t="s">
        <v>92</v>
      </c>
      <c r="K94" s="29" t="s">
        <v>59</v>
      </c>
      <c r="L94" s="29" t="s">
        <v>60</v>
      </c>
      <c r="M94" s="29" t="s">
        <v>93</v>
      </c>
      <c r="N94" s="29" t="s">
        <v>321</v>
      </c>
      <c r="O94" s="29" t="s">
        <v>66</v>
      </c>
      <c r="P94" s="29" t="s">
        <v>60</v>
      </c>
      <c r="Q94" s="29" t="s">
        <v>322</v>
      </c>
    </row>
    <row r="95" customFormat="false" ht="15" hidden="false" customHeight="false" outlineLevel="0" collapsed="false">
      <c r="D95" s="27" t="s">
        <v>0</v>
      </c>
      <c r="E95" s="28" t="s">
        <v>230</v>
      </c>
      <c r="F95" s="29" t="s">
        <v>59</v>
      </c>
      <c r="G95" s="29" t="s">
        <v>60</v>
      </c>
      <c r="H95" s="29" t="s">
        <v>231</v>
      </c>
      <c r="I95" s="29" t="s">
        <v>232</v>
      </c>
      <c r="J95" s="29" t="s">
        <v>233</v>
      </c>
      <c r="K95" s="29" t="s">
        <v>59</v>
      </c>
      <c r="L95" s="29" t="s">
        <v>60</v>
      </c>
      <c r="M95" s="29" t="s">
        <v>100</v>
      </c>
      <c r="N95" s="29" t="s">
        <v>234</v>
      </c>
      <c r="O95" s="29" t="s">
        <v>66</v>
      </c>
      <c r="P95" s="29" t="s">
        <v>60</v>
      </c>
      <c r="Q95" s="29" t="s">
        <v>235</v>
      </c>
    </row>
    <row r="96" customFormat="false" ht="15" hidden="false" customHeight="false" outlineLevel="0" collapsed="false">
      <c r="D96" s="27" t="s">
        <v>0</v>
      </c>
      <c r="E96" s="29" t="s">
        <v>241</v>
      </c>
      <c r="F96" s="29" t="s">
        <v>59</v>
      </c>
      <c r="G96" s="29" t="s">
        <v>60</v>
      </c>
      <c r="H96" s="29" t="s">
        <v>242</v>
      </c>
      <c r="I96" s="29" t="s">
        <v>243</v>
      </c>
      <c r="J96" s="29" t="s">
        <v>244</v>
      </c>
      <c r="K96" s="29" t="s">
        <v>59</v>
      </c>
      <c r="L96" s="29" t="s">
        <v>60</v>
      </c>
      <c r="M96" s="29" t="s">
        <v>93</v>
      </c>
      <c r="N96" s="29" t="s">
        <v>245</v>
      </c>
      <c r="O96" s="29" t="s">
        <v>66</v>
      </c>
      <c r="P96" s="29" t="s">
        <v>60</v>
      </c>
      <c r="Q96" s="29" t="s">
        <v>246</v>
      </c>
    </row>
    <row r="97" customFormat="false" ht="15" hidden="false" customHeight="false" outlineLevel="0" collapsed="false">
      <c r="D97" s="27" t="s">
        <v>0</v>
      </c>
      <c r="E97" s="29" t="s">
        <v>252</v>
      </c>
      <c r="F97" s="29" t="s">
        <v>59</v>
      </c>
      <c r="G97" s="29" t="s">
        <v>60</v>
      </c>
      <c r="H97" s="29" t="s">
        <v>253</v>
      </c>
      <c r="I97" s="29" t="s">
        <v>254</v>
      </c>
      <c r="J97" s="29" t="s">
        <v>71</v>
      </c>
      <c r="K97" s="29" t="s">
        <v>255</v>
      </c>
      <c r="L97" s="29" t="s">
        <v>256</v>
      </c>
      <c r="M97" s="29" t="s">
        <v>257</v>
      </c>
      <c r="N97" s="29" t="s">
        <v>258</v>
      </c>
      <c r="O97" s="29" t="s">
        <v>66</v>
      </c>
      <c r="P97" s="29" t="s">
        <v>60</v>
      </c>
      <c r="Q97" s="29" t="s">
        <v>259</v>
      </c>
    </row>
    <row r="98" customFormat="false" ht="15" hidden="false" customHeight="false" outlineLevel="0" collapsed="false">
      <c r="D98" s="27" t="s">
        <v>0</v>
      </c>
      <c r="E98" s="29" t="s">
        <v>113</v>
      </c>
      <c r="F98" s="29" t="s">
        <v>59</v>
      </c>
      <c r="G98" s="29" t="s">
        <v>60</v>
      </c>
      <c r="H98" s="29" t="s">
        <v>114</v>
      </c>
      <c r="I98" s="29" t="s">
        <v>115</v>
      </c>
      <c r="J98" s="29" t="s">
        <v>71</v>
      </c>
      <c r="K98" s="29" t="s">
        <v>59</v>
      </c>
      <c r="L98" s="29" t="s">
        <v>60</v>
      </c>
      <c r="M98" s="29" t="s">
        <v>116</v>
      </c>
      <c r="N98" s="29" t="s">
        <v>79</v>
      </c>
      <c r="O98" s="29" t="s">
        <v>66</v>
      </c>
      <c r="P98" s="29" t="s">
        <v>60</v>
      </c>
      <c r="Q98" s="29" t="s">
        <v>117</v>
      </c>
    </row>
    <row r="99" customFormat="false" ht="15" hidden="false" customHeight="false" outlineLevel="0" collapsed="false">
      <c r="D99" s="27" t="s">
        <v>0</v>
      </c>
      <c r="E99" s="32" t="s">
        <v>285</v>
      </c>
      <c r="F99" s="29" t="s">
        <v>71</v>
      </c>
      <c r="G99" s="29" t="s">
        <v>71</v>
      </c>
      <c r="H99" s="29" t="s">
        <v>286</v>
      </c>
      <c r="I99" s="29" t="s">
        <v>287</v>
      </c>
      <c r="J99" s="29" t="s">
        <v>288</v>
      </c>
      <c r="K99" s="29" t="s">
        <v>59</v>
      </c>
      <c r="L99" s="29" t="s">
        <v>60</v>
      </c>
      <c r="M99" s="29" t="s">
        <v>289</v>
      </c>
      <c r="N99" s="29" t="s">
        <v>71</v>
      </c>
      <c r="O99" s="29" t="s">
        <v>66</v>
      </c>
      <c r="P99" s="29" t="s">
        <v>60</v>
      </c>
      <c r="Q99" s="29" t="s">
        <v>290</v>
      </c>
    </row>
    <row r="100" customFormat="false" ht="15" hidden="false" customHeight="false" outlineLevel="0" collapsed="false">
      <c r="A100" s="9" t="s">
        <v>29</v>
      </c>
      <c r="B100" s="15" t="s">
        <v>30</v>
      </c>
      <c r="C100" s="15" t="s">
        <v>11</v>
      </c>
      <c r="D100" s="27" t="s">
        <v>0</v>
      </c>
      <c r="E100" s="29" t="s">
        <v>345</v>
      </c>
      <c r="F100" s="29" t="s">
        <v>71</v>
      </c>
      <c r="G100" s="29" t="s">
        <v>71</v>
      </c>
      <c r="H100" s="29" t="s">
        <v>346</v>
      </c>
      <c r="I100" s="29" t="s">
        <v>347</v>
      </c>
      <c r="J100" s="29" t="s">
        <v>71</v>
      </c>
      <c r="K100" s="29" t="s">
        <v>151</v>
      </c>
      <c r="L100" s="29" t="s">
        <v>152</v>
      </c>
      <c r="M100" s="29" t="s">
        <v>348</v>
      </c>
      <c r="N100" s="29" t="s">
        <v>349</v>
      </c>
      <c r="O100" s="29" t="s">
        <v>155</v>
      </c>
      <c r="P100" s="29" t="s">
        <v>156</v>
      </c>
      <c r="Q100" s="29" t="s">
        <v>350</v>
      </c>
    </row>
    <row r="101" customFormat="false" ht="15" hidden="false" customHeight="false" outlineLevel="0" collapsed="false">
      <c r="D101" s="27" t="s">
        <v>0</v>
      </c>
      <c r="E101" s="29" t="s">
        <v>351</v>
      </c>
      <c r="F101" s="29" t="s">
        <v>151</v>
      </c>
      <c r="G101" s="29" t="s">
        <v>152</v>
      </c>
      <c r="H101" s="29" t="s">
        <v>352</v>
      </c>
      <c r="I101" s="29" t="s">
        <v>353</v>
      </c>
      <c r="J101" s="29" t="s">
        <v>172</v>
      </c>
      <c r="K101" s="29" t="s">
        <v>255</v>
      </c>
      <c r="L101" s="29" t="s">
        <v>256</v>
      </c>
      <c r="M101" s="29" t="s">
        <v>354</v>
      </c>
      <c r="N101" s="29" t="s">
        <v>355</v>
      </c>
      <c r="O101" s="29" t="s">
        <v>66</v>
      </c>
      <c r="P101" s="29" t="s">
        <v>60</v>
      </c>
      <c r="Q101" s="29" t="s">
        <v>356</v>
      </c>
    </row>
    <row r="102" customFormat="false" ht="15" hidden="false" customHeight="false" outlineLevel="0" collapsed="false">
      <c r="D102" s="27" t="s">
        <v>0</v>
      </c>
      <c r="E102" s="29" t="s">
        <v>58</v>
      </c>
      <c r="F102" s="29" t="s">
        <v>59</v>
      </c>
      <c r="G102" s="29" t="s">
        <v>60</v>
      </c>
      <c r="H102" s="29" t="s">
        <v>61</v>
      </c>
      <c r="I102" s="29" t="s">
        <v>62</v>
      </c>
      <c r="J102" s="29" t="s">
        <v>63</v>
      </c>
      <c r="K102" s="29" t="s">
        <v>59</v>
      </c>
      <c r="L102" s="29" t="s">
        <v>60</v>
      </c>
      <c r="M102" s="29" t="s">
        <v>64</v>
      </c>
      <c r="N102" s="29" t="s">
        <v>65</v>
      </c>
      <c r="O102" s="29" t="s">
        <v>66</v>
      </c>
      <c r="P102" s="29" t="s">
        <v>60</v>
      </c>
      <c r="Q102" s="29" t="s">
        <v>67</v>
      </c>
    </row>
    <row r="103" customFormat="false" ht="15" hidden="false" customHeight="false" outlineLevel="0" collapsed="false">
      <c r="B103" s="9"/>
      <c r="D103" s="27" t="s">
        <v>0</v>
      </c>
      <c r="E103" s="29" t="s">
        <v>68</v>
      </c>
      <c r="F103" s="29" t="s">
        <v>59</v>
      </c>
      <c r="G103" s="29" t="s">
        <v>60</v>
      </c>
      <c r="H103" s="29" t="s">
        <v>69</v>
      </c>
      <c r="I103" s="29" t="s">
        <v>70</v>
      </c>
      <c r="J103" s="29" t="s">
        <v>71</v>
      </c>
      <c r="K103" s="29" t="s">
        <v>59</v>
      </c>
      <c r="L103" s="29" t="s">
        <v>60</v>
      </c>
      <c r="M103" s="29" t="s">
        <v>72</v>
      </c>
      <c r="N103" s="29" t="s">
        <v>73</v>
      </c>
      <c r="O103" s="29" t="s">
        <v>66</v>
      </c>
      <c r="P103" s="29" t="s">
        <v>60</v>
      </c>
      <c r="Q103" s="29" t="s">
        <v>74</v>
      </c>
    </row>
    <row r="104" customFormat="false" ht="15" hidden="false" customHeight="false" outlineLevel="0" collapsed="false">
      <c r="D104" s="30" t="s">
        <v>1</v>
      </c>
      <c r="E104" s="29" t="s">
        <v>75</v>
      </c>
      <c r="F104" s="29" t="s">
        <v>59</v>
      </c>
      <c r="G104" s="29" t="s">
        <v>60</v>
      </c>
      <c r="H104" s="29" t="s">
        <v>76</v>
      </c>
      <c r="I104" s="29" t="s">
        <v>77</v>
      </c>
      <c r="J104" s="29" t="s">
        <v>71</v>
      </c>
      <c r="K104" s="29" t="s">
        <v>59</v>
      </c>
      <c r="L104" s="29" t="s">
        <v>60</v>
      </c>
      <c r="M104" s="29" t="s">
        <v>78</v>
      </c>
      <c r="N104" s="29" t="s">
        <v>79</v>
      </c>
      <c r="O104" s="29" t="s">
        <v>66</v>
      </c>
      <c r="P104" s="29" t="s">
        <v>60</v>
      </c>
      <c r="Q104" s="29" t="s">
        <v>80</v>
      </c>
    </row>
    <row r="105" customFormat="false" ht="15" hidden="false" customHeight="false" outlineLevel="0" collapsed="false">
      <c r="D105" s="27" t="s">
        <v>0</v>
      </c>
      <c r="E105" s="28" t="s">
        <v>357</v>
      </c>
      <c r="F105" s="29" t="s">
        <v>358</v>
      </c>
      <c r="G105" s="29" t="s">
        <v>359</v>
      </c>
      <c r="H105" s="29" t="s">
        <v>360</v>
      </c>
      <c r="I105" s="29" t="s">
        <v>361</v>
      </c>
      <c r="J105" s="29" t="s">
        <v>362</v>
      </c>
      <c r="K105" s="29" t="s">
        <v>363</v>
      </c>
      <c r="L105" s="29" t="s">
        <v>364</v>
      </c>
      <c r="M105" s="29" t="s">
        <v>365</v>
      </c>
      <c r="N105" s="29" t="s">
        <v>366</v>
      </c>
      <c r="O105" s="29" t="s">
        <v>367</v>
      </c>
      <c r="P105" s="29" t="s">
        <v>364</v>
      </c>
      <c r="Q105" s="29" t="s">
        <v>368</v>
      </c>
    </row>
    <row r="106" customFormat="false" ht="15" hidden="false" customHeight="false" outlineLevel="0" collapsed="false">
      <c r="D106" s="27" t="s">
        <v>0</v>
      </c>
      <c r="E106" s="29" t="s">
        <v>369</v>
      </c>
      <c r="F106" s="29" t="s">
        <v>71</v>
      </c>
      <c r="G106" s="29" t="s">
        <v>71</v>
      </c>
      <c r="H106" s="29" t="s">
        <v>370</v>
      </c>
      <c r="I106" s="29" t="s">
        <v>371</v>
      </c>
      <c r="J106" s="29" t="s">
        <v>172</v>
      </c>
      <c r="K106" s="29" t="s">
        <v>59</v>
      </c>
      <c r="L106" s="29" t="s">
        <v>60</v>
      </c>
      <c r="M106" s="29" t="s">
        <v>71</v>
      </c>
      <c r="N106" s="29" t="s">
        <v>71</v>
      </c>
      <c r="O106" s="29" t="s">
        <v>372</v>
      </c>
      <c r="P106" s="29" t="s">
        <v>148</v>
      </c>
      <c r="Q106" s="29" t="s">
        <v>373</v>
      </c>
    </row>
    <row r="107" customFormat="false" ht="15" hidden="false" customHeight="false" outlineLevel="0" collapsed="false">
      <c r="D107" s="27" t="s">
        <v>0</v>
      </c>
      <c r="E107" s="29" t="s">
        <v>272</v>
      </c>
      <c r="F107" s="29" t="s">
        <v>59</v>
      </c>
      <c r="G107" s="29" t="s">
        <v>60</v>
      </c>
      <c r="H107" s="29" t="s">
        <v>273</v>
      </c>
      <c r="I107" s="29" t="s">
        <v>274</v>
      </c>
      <c r="J107" s="29" t="s">
        <v>172</v>
      </c>
      <c r="K107" s="29" t="s">
        <v>59</v>
      </c>
      <c r="L107" s="29" t="s">
        <v>60</v>
      </c>
      <c r="M107" s="29" t="s">
        <v>78</v>
      </c>
      <c r="N107" s="29" t="s">
        <v>275</v>
      </c>
      <c r="O107" s="29" t="s">
        <v>66</v>
      </c>
      <c r="P107" s="29" t="s">
        <v>60</v>
      </c>
      <c r="Q107" s="29" t="s">
        <v>276</v>
      </c>
    </row>
    <row r="108" s="33" customFormat="true" ht="15.75" hidden="false" customHeight="false" outlineLevel="0" collapsed="false">
      <c r="B108" s="34"/>
      <c r="C108" s="34" t="s">
        <v>14</v>
      </c>
      <c r="D108" s="27" t="s">
        <v>0</v>
      </c>
      <c r="E108" s="29" t="s">
        <v>374</v>
      </c>
      <c r="F108" s="29" t="s">
        <v>71</v>
      </c>
      <c r="G108" s="29" t="s">
        <v>71</v>
      </c>
      <c r="H108" s="29" t="s">
        <v>375</v>
      </c>
      <c r="I108" s="29" t="s">
        <v>71</v>
      </c>
      <c r="J108" s="29" t="s">
        <v>71</v>
      </c>
      <c r="K108" s="29" t="s">
        <v>71</v>
      </c>
      <c r="L108" s="29" t="s">
        <v>71</v>
      </c>
      <c r="M108" s="29" t="s">
        <v>376</v>
      </c>
      <c r="N108" s="29" t="s">
        <v>377</v>
      </c>
      <c r="O108" s="29" t="s">
        <v>155</v>
      </c>
      <c r="P108" s="29" t="s">
        <v>156</v>
      </c>
      <c r="Q108" s="29" t="s">
        <v>378</v>
      </c>
      <c r="R108" s="9"/>
      <c r="S108" s="9"/>
      <c r="T108" s="9"/>
      <c r="U108" s="9"/>
      <c r="V108" s="9"/>
      <c r="W108" s="9"/>
      <c r="X108" s="9"/>
      <c r="Y108" s="9"/>
      <c r="Z108" s="9"/>
      <c r="AA108" s="9"/>
      <c r="AB108" s="9"/>
      <c r="AC108" s="9"/>
      <c r="AD108" s="9"/>
      <c r="AE108" s="9"/>
      <c r="AF108" s="9"/>
    </row>
    <row r="109" s="33" customFormat="true" ht="15.75" hidden="false" customHeight="false" outlineLevel="0" collapsed="false">
      <c r="B109" s="34"/>
      <c r="C109" s="34"/>
      <c r="D109" s="27" t="s">
        <v>0</v>
      </c>
      <c r="E109" s="28" t="s">
        <v>58</v>
      </c>
      <c r="F109" s="29" t="s">
        <v>59</v>
      </c>
      <c r="G109" s="29" t="s">
        <v>60</v>
      </c>
      <c r="H109" s="29" t="s">
        <v>61</v>
      </c>
      <c r="I109" s="29" t="s">
        <v>62</v>
      </c>
      <c r="J109" s="29" t="s">
        <v>63</v>
      </c>
      <c r="K109" s="29" t="s">
        <v>59</v>
      </c>
      <c r="L109" s="29" t="s">
        <v>60</v>
      </c>
      <c r="M109" s="29" t="s">
        <v>64</v>
      </c>
      <c r="N109" s="29" t="s">
        <v>65</v>
      </c>
      <c r="O109" s="29" t="s">
        <v>66</v>
      </c>
      <c r="P109" s="29" t="s">
        <v>60</v>
      </c>
      <c r="Q109" s="29" t="s">
        <v>67</v>
      </c>
      <c r="R109" s="9"/>
      <c r="S109" s="9"/>
      <c r="T109" s="9"/>
      <c r="U109" s="9"/>
      <c r="V109" s="9"/>
      <c r="W109" s="9"/>
      <c r="X109" s="9"/>
      <c r="Y109" s="9"/>
      <c r="Z109" s="9"/>
      <c r="AA109" s="9"/>
      <c r="AB109" s="9"/>
      <c r="AC109" s="9"/>
      <c r="AD109" s="9"/>
      <c r="AE109" s="9"/>
      <c r="AF109" s="9"/>
    </row>
    <row r="110" s="33" customFormat="true" ht="15.75" hidden="false" customHeight="false" outlineLevel="0" collapsed="false">
      <c r="B110" s="34"/>
      <c r="C110" s="34"/>
      <c r="D110" s="27" t="s">
        <v>0</v>
      </c>
      <c r="E110" s="29" t="s">
        <v>379</v>
      </c>
      <c r="F110" s="29" t="s">
        <v>59</v>
      </c>
      <c r="G110" s="29" t="s">
        <v>60</v>
      </c>
      <c r="H110" s="29" t="s">
        <v>380</v>
      </c>
      <c r="I110" s="29" t="s">
        <v>71</v>
      </c>
      <c r="J110" s="29" t="s">
        <v>71</v>
      </c>
      <c r="K110" s="29" t="s">
        <v>381</v>
      </c>
      <c r="L110" s="29" t="s">
        <v>156</v>
      </c>
      <c r="M110" s="29" t="s">
        <v>382</v>
      </c>
      <c r="N110" s="29" t="s">
        <v>71</v>
      </c>
      <c r="O110" s="29" t="s">
        <v>66</v>
      </c>
      <c r="P110" s="29" t="s">
        <v>60</v>
      </c>
      <c r="Q110" s="29" t="s">
        <v>383</v>
      </c>
      <c r="R110" s="9"/>
      <c r="S110" s="9"/>
      <c r="T110" s="9"/>
      <c r="U110" s="9"/>
      <c r="V110" s="9"/>
      <c r="W110" s="9"/>
      <c r="X110" s="9"/>
      <c r="Y110" s="9"/>
      <c r="Z110" s="9"/>
      <c r="AA110" s="9"/>
      <c r="AB110" s="9"/>
      <c r="AC110" s="9"/>
      <c r="AD110" s="9"/>
      <c r="AE110" s="9"/>
      <c r="AF110" s="9"/>
    </row>
    <row r="111" s="33" customFormat="true" ht="15.75" hidden="false" customHeight="false" outlineLevel="0" collapsed="false">
      <c r="B111" s="34"/>
      <c r="C111" s="34"/>
      <c r="D111" s="27" t="s">
        <v>0</v>
      </c>
      <c r="E111" s="29" t="s">
        <v>384</v>
      </c>
      <c r="F111" s="29" t="s">
        <v>71</v>
      </c>
      <c r="G111" s="29" t="s">
        <v>71</v>
      </c>
      <c r="H111" s="29" t="s">
        <v>385</v>
      </c>
      <c r="I111" s="29" t="s">
        <v>386</v>
      </c>
      <c r="J111" s="29" t="s">
        <v>71</v>
      </c>
      <c r="K111" s="29" t="s">
        <v>137</v>
      </c>
      <c r="L111" s="29" t="s">
        <v>138</v>
      </c>
      <c r="M111" s="29" t="s">
        <v>387</v>
      </c>
      <c r="N111" s="29" t="s">
        <v>388</v>
      </c>
      <c r="O111" s="29" t="s">
        <v>66</v>
      </c>
      <c r="P111" s="29" t="s">
        <v>60</v>
      </c>
      <c r="Q111" s="29" t="s">
        <v>389</v>
      </c>
      <c r="R111" s="9"/>
      <c r="S111" s="9"/>
      <c r="T111" s="9"/>
      <c r="U111" s="9"/>
      <c r="V111" s="9"/>
      <c r="W111" s="9"/>
      <c r="X111" s="9"/>
      <c r="Y111" s="9"/>
      <c r="Z111" s="9"/>
      <c r="AA111" s="9"/>
      <c r="AB111" s="9"/>
      <c r="AC111" s="9"/>
      <c r="AD111" s="9"/>
      <c r="AE111" s="9"/>
      <c r="AF111" s="9"/>
    </row>
    <row r="112" s="33" customFormat="true" ht="15.75" hidden="false" customHeight="false" outlineLevel="0" collapsed="false">
      <c r="B112" s="34"/>
      <c r="C112" s="34"/>
      <c r="D112" s="27" t="s">
        <v>0</v>
      </c>
      <c r="E112" s="29" t="s">
        <v>390</v>
      </c>
      <c r="F112" s="29" t="s">
        <v>71</v>
      </c>
      <c r="G112" s="29" t="s">
        <v>71</v>
      </c>
      <c r="H112" s="29" t="s">
        <v>391</v>
      </c>
      <c r="I112" s="29" t="s">
        <v>392</v>
      </c>
      <c r="J112" s="29" t="s">
        <v>71</v>
      </c>
      <c r="K112" s="29" t="s">
        <v>59</v>
      </c>
      <c r="L112" s="29" t="s">
        <v>60</v>
      </c>
      <c r="M112" s="29" t="s">
        <v>393</v>
      </c>
      <c r="N112" s="29" t="s">
        <v>394</v>
      </c>
      <c r="O112" s="29" t="s">
        <v>66</v>
      </c>
      <c r="P112" s="29" t="s">
        <v>60</v>
      </c>
      <c r="Q112" s="29" t="s">
        <v>395</v>
      </c>
      <c r="R112" s="9"/>
      <c r="S112" s="9"/>
      <c r="T112" s="9"/>
      <c r="U112" s="9"/>
      <c r="V112" s="9"/>
      <c r="W112" s="9"/>
      <c r="X112" s="9"/>
      <c r="Y112" s="9"/>
      <c r="Z112" s="9"/>
      <c r="AA112" s="9"/>
      <c r="AB112" s="9"/>
      <c r="AC112" s="9"/>
      <c r="AD112" s="9"/>
      <c r="AE112" s="9"/>
      <c r="AF112" s="9"/>
    </row>
    <row r="113" s="33" customFormat="true" ht="15.75" hidden="false" customHeight="false" outlineLevel="0" collapsed="false">
      <c r="B113" s="34"/>
      <c r="C113" s="34"/>
      <c r="D113" s="35" t="s">
        <v>1</v>
      </c>
      <c r="E113" s="29" t="s">
        <v>217</v>
      </c>
      <c r="F113" s="29" t="s">
        <v>71</v>
      </c>
      <c r="G113" s="29" t="s">
        <v>71</v>
      </c>
      <c r="H113" s="29" t="s">
        <v>218</v>
      </c>
      <c r="I113" s="29" t="s">
        <v>219</v>
      </c>
      <c r="J113" s="29" t="s">
        <v>71</v>
      </c>
      <c r="K113" s="29" t="s">
        <v>71</v>
      </c>
      <c r="L113" s="29" t="s">
        <v>71</v>
      </c>
      <c r="M113" s="29" t="s">
        <v>220</v>
      </c>
      <c r="N113" s="29" t="s">
        <v>221</v>
      </c>
      <c r="O113" s="29" t="s">
        <v>66</v>
      </c>
      <c r="P113" s="29" t="s">
        <v>60</v>
      </c>
      <c r="Q113" s="29" t="s">
        <v>222</v>
      </c>
      <c r="R113" s="9"/>
      <c r="S113" s="9"/>
      <c r="T113" s="9"/>
      <c r="U113" s="9"/>
      <c r="V113" s="9"/>
      <c r="W113" s="9"/>
      <c r="X113" s="9"/>
      <c r="Y113" s="9"/>
      <c r="Z113" s="9"/>
      <c r="AA113" s="9"/>
      <c r="AB113" s="9"/>
      <c r="AC113" s="9"/>
      <c r="AD113" s="9"/>
      <c r="AE113" s="9"/>
      <c r="AF113" s="9"/>
    </row>
    <row r="114" s="33" customFormat="true" ht="15.75" hidden="false" customHeight="false" outlineLevel="0" collapsed="false">
      <c r="B114" s="34"/>
      <c r="C114" s="9"/>
      <c r="D114" s="27" t="s">
        <v>0</v>
      </c>
      <c r="E114" s="28" t="s">
        <v>113</v>
      </c>
      <c r="F114" s="29" t="s">
        <v>59</v>
      </c>
      <c r="G114" s="29" t="s">
        <v>60</v>
      </c>
      <c r="H114" s="29" t="s">
        <v>114</v>
      </c>
      <c r="I114" s="29" t="s">
        <v>115</v>
      </c>
      <c r="J114" s="29" t="s">
        <v>71</v>
      </c>
      <c r="K114" s="29" t="s">
        <v>59</v>
      </c>
      <c r="L114" s="29" t="s">
        <v>60</v>
      </c>
      <c r="M114" s="29" t="s">
        <v>116</v>
      </c>
      <c r="N114" s="29" t="s">
        <v>79</v>
      </c>
      <c r="O114" s="29" t="s">
        <v>66</v>
      </c>
      <c r="P114" s="29" t="s">
        <v>60</v>
      </c>
      <c r="Q114" s="29" t="s">
        <v>117</v>
      </c>
      <c r="R114" s="9"/>
      <c r="S114" s="9"/>
      <c r="T114" s="9"/>
      <c r="U114" s="9"/>
      <c r="V114" s="9"/>
      <c r="W114" s="9"/>
      <c r="X114" s="9"/>
      <c r="Y114" s="9"/>
      <c r="Z114" s="9"/>
      <c r="AA114" s="9"/>
      <c r="AB114" s="9"/>
      <c r="AC114" s="9"/>
      <c r="AD114" s="9"/>
      <c r="AE114" s="9"/>
      <c r="AF114" s="9"/>
    </row>
    <row r="115" s="33" customFormat="true" ht="15.75" hidden="false" customHeight="false" outlineLevel="0" collapsed="false">
      <c r="B115" s="34"/>
      <c r="C115" s="34"/>
      <c r="D115" s="27" t="s">
        <v>0</v>
      </c>
      <c r="E115" s="28" t="s">
        <v>272</v>
      </c>
      <c r="F115" s="29" t="s">
        <v>59</v>
      </c>
      <c r="G115" s="29" t="s">
        <v>60</v>
      </c>
      <c r="H115" s="29" t="s">
        <v>273</v>
      </c>
      <c r="I115" s="29" t="s">
        <v>274</v>
      </c>
      <c r="J115" s="29" t="s">
        <v>172</v>
      </c>
      <c r="K115" s="29" t="s">
        <v>59</v>
      </c>
      <c r="L115" s="29" t="s">
        <v>60</v>
      </c>
      <c r="M115" s="29" t="s">
        <v>78</v>
      </c>
      <c r="N115" s="29" t="s">
        <v>275</v>
      </c>
      <c r="O115" s="29" t="s">
        <v>66</v>
      </c>
      <c r="P115" s="29" t="s">
        <v>60</v>
      </c>
      <c r="Q115" s="29" t="s">
        <v>276</v>
      </c>
      <c r="R115" s="9"/>
      <c r="S115" s="9"/>
      <c r="T115" s="9"/>
      <c r="U115" s="9"/>
      <c r="V115" s="9"/>
      <c r="W115" s="9"/>
      <c r="X115" s="9"/>
      <c r="Y115" s="9"/>
      <c r="Z115" s="9"/>
      <c r="AA115" s="9"/>
      <c r="AB115" s="9"/>
      <c r="AC115" s="9"/>
      <c r="AD115" s="9"/>
      <c r="AE115" s="9"/>
      <c r="AF115" s="9"/>
    </row>
    <row r="116" s="33" customFormat="true" ht="15.75" hidden="false" customHeight="false" outlineLevel="0" collapsed="false">
      <c r="B116" s="34"/>
      <c r="C116" s="34"/>
      <c r="D116" s="36"/>
      <c r="E116" s="9"/>
      <c r="F116" s="9"/>
      <c r="G116" s="9"/>
      <c r="H116" s="9"/>
      <c r="I116" s="9"/>
      <c r="J116" s="9"/>
      <c r="K116" s="9"/>
      <c r="L116" s="9"/>
      <c r="M116" s="9"/>
      <c r="N116" s="9"/>
      <c r="O116" s="9"/>
      <c r="P116" s="9"/>
      <c r="Q116" s="9"/>
      <c r="R116" s="9"/>
      <c r="S116" s="9"/>
      <c r="T116" s="9"/>
      <c r="U116" s="9"/>
      <c r="V116" s="9"/>
      <c r="W116" s="9"/>
      <c r="X116" s="9"/>
      <c r="Y116" s="9"/>
      <c r="Z116" s="9"/>
      <c r="AA116" s="9"/>
      <c r="AB116" s="9"/>
      <c r="AC116" s="9"/>
      <c r="AD116" s="9"/>
      <c r="AE116" s="9"/>
      <c r="AF116" s="9"/>
    </row>
  </sheetData>
  <conditionalFormatting sqref="A20:A107">
    <cfRule type="expression" priority="2" aboveAverage="0" equalAverage="0" bottom="0" percent="0" rank="0" text="" dxfId="1">
      <formula>AND(COUNTIF($A$20:$A$107,A20)&gt;1,NOT(ISBLANK(A20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57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X12" activeCellId="0" sqref="X12"/>
    </sheetView>
  </sheetViews>
  <sheetFormatPr defaultColWidth="8.9921875" defaultRowHeight="14.25" zeroHeight="false" outlineLevelRow="0" outlineLevelCol="0"/>
  <cols>
    <col collapsed="false" customWidth="true" hidden="false" outlineLevel="0" max="1" min="1" style="0" width="48.39"/>
    <col collapsed="false" customWidth="true" hidden="false" outlineLevel="0" max="2" min="2" style="0" width="11.06"/>
    <col collapsed="false" customWidth="true" hidden="false" outlineLevel="0" max="5" min="5" style="0" width="25.99"/>
    <col collapsed="false" customWidth="false" hidden="true" outlineLevel="0" max="16" min="6" style="0" width="8.99"/>
  </cols>
  <sheetData>
    <row r="1" customFormat="false" ht="14.25" hidden="false" customHeight="false" outlineLevel="0" collapsed="false">
      <c r="E1" s="19" t="s">
        <v>42</v>
      </c>
    </row>
    <row r="2" customFormat="false" ht="15" hidden="false" customHeight="false" outlineLevel="0" collapsed="false">
      <c r="A2" s="37"/>
      <c r="B2" s="24"/>
      <c r="C2" s="38"/>
      <c r="D2" s="25"/>
      <c r="E2" s="39"/>
      <c r="F2" s="39"/>
      <c r="G2" s="39"/>
      <c r="H2" s="39"/>
      <c r="I2" s="39"/>
      <c r="J2" s="39"/>
      <c r="K2" s="39"/>
      <c r="L2" s="39"/>
      <c r="M2" s="39"/>
      <c r="N2" s="39"/>
      <c r="O2" s="39"/>
      <c r="P2" s="39"/>
      <c r="Q2" s="39"/>
    </row>
    <row r="3" s="5" customFormat="true" ht="15" hidden="false" customHeight="false" outlineLevel="0" collapsed="false">
      <c r="A3" s="37" t="s">
        <v>31</v>
      </c>
      <c r="B3" s="24" t="s">
        <v>3</v>
      </c>
      <c r="C3" s="38" t="s">
        <v>43</v>
      </c>
      <c r="D3" s="25" t="s">
        <v>44</v>
      </c>
      <c r="E3" s="39" t="s">
        <v>45</v>
      </c>
      <c r="F3" s="39" t="s">
        <v>46</v>
      </c>
      <c r="G3" s="39" t="s">
        <v>47</v>
      </c>
      <c r="H3" s="39" t="s">
        <v>48</v>
      </c>
      <c r="I3" s="39" t="s">
        <v>49</v>
      </c>
      <c r="J3" s="39" t="s">
        <v>50</v>
      </c>
      <c r="K3" s="39" t="s">
        <v>51</v>
      </c>
      <c r="L3" s="39" t="s">
        <v>52</v>
      </c>
      <c r="M3" s="39" t="s">
        <v>53</v>
      </c>
      <c r="N3" s="39" t="s">
        <v>54</v>
      </c>
      <c r="O3" s="39" t="s">
        <v>55</v>
      </c>
      <c r="P3" s="39" t="s">
        <v>56</v>
      </c>
      <c r="Q3" s="39" t="s">
        <v>57</v>
      </c>
      <c r="R3" s="17"/>
      <c r="S3" s="17"/>
      <c r="T3" s="17"/>
      <c r="U3" s="17"/>
      <c r="V3" s="17"/>
      <c r="W3" s="17"/>
      <c r="X3" s="17"/>
      <c r="Y3" s="17"/>
      <c r="Z3" s="17"/>
      <c r="AA3" s="17"/>
      <c r="AB3" s="17"/>
      <c r="AC3" s="17"/>
      <c r="AD3" s="17"/>
      <c r="AE3" s="17"/>
      <c r="AF3" s="17"/>
    </row>
    <row r="4" s="1" customFormat="true" ht="15" hidden="false" customHeight="false" outlineLevel="0" collapsed="false">
      <c r="A4" s="9" t="s">
        <v>32</v>
      </c>
      <c r="B4" s="15" t="s">
        <v>33</v>
      </c>
      <c r="C4" s="40" t="s">
        <v>14</v>
      </c>
      <c r="D4" s="41" t="s">
        <v>1</v>
      </c>
      <c r="E4" s="42" t="s">
        <v>396</v>
      </c>
      <c r="F4" s="43" t="s">
        <v>358</v>
      </c>
      <c r="G4" s="43" t="s">
        <v>359</v>
      </c>
      <c r="H4" s="43" t="s">
        <v>397</v>
      </c>
      <c r="I4" s="43" t="s">
        <v>398</v>
      </c>
      <c r="J4" s="43" t="s">
        <v>362</v>
      </c>
      <c r="K4" s="43" t="s">
        <v>363</v>
      </c>
      <c r="L4" s="43" t="s">
        <v>364</v>
      </c>
      <c r="M4" s="43" t="s">
        <v>399</v>
      </c>
      <c r="N4" s="43" t="s">
        <v>366</v>
      </c>
      <c r="O4" s="43" t="s">
        <v>71</v>
      </c>
      <c r="P4" s="43" t="s">
        <v>71</v>
      </c>
      <c r="Q4" s="43" t="s">
        <v>400</v>
      </c>
      <c r="R4" s="44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9"/>
      <c r="AF4" s="9"/>
    </row>
    <row r="5" s="1" customFormat="true" ht="15" hidden="false" customHeight="false" outlineLevel="0" collapsed="false">
      <c r="A5" s="9"/>
      <c r="B5" s="15"/>
      <c r="C5" s="40"/>
      <c r="D5" s="45" t="s">
        <v>0</v>
      </c>
      <c r="E5" s="43" t="s">
        <v>401</v>
      </c>
      <c r="F5" s="43" t="s">
        <v>71</v>
      </c>
      <c r="G5" s="43" t="s">
        <v>71</v>
      </c>
      <c r="H5" s="43" t="s">
        <v>402</v>
      </c>
      <c r="I5" s="43" t="s">
        <v>403</v>
      </c>
      <c r="J5" s="43" t="s">
        <v>404</v>
      </c>
      <c r="K5" s="43" t="s">
        <v>405</v>
      </c>
      <c r="L5" s="43" t="s">
        <v>406</v>
      </c>
      <c r="M5" s="43" t="s">
        <v>407</v>
      </c>
      <c r="N5" s="43" t="s">
        <v>71</v>
      </c>
      <c r="O5" s="43" t="s">
        <v>71</v>
      </c>
      <c r="P5" s="43" t="s">
        <v>71</v>
      </c>
      <c r="Q5" s="43" t="s">
        <v>408</v>
      </c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9"/>
      <c r="AE5" s="9"/>
      <c r="AF5" s="9"/>
    </row>
    <row r="6" s="1" customFormat="true" ht="15" hidden="false" customHeight="false" outlineLevel="0" collapsed="false">
      <c r="A6" s="9" t="s">
        <v>34</v>
      </c>
      <c r="B6" s="15" t="s">
        <v>35</v>
      </c>
      <c r="C6" s="40" t="s">
        <v>14</v>
      </c>
      <c r="D6" s="41" t="s">
        <v>1</v>
      </c>
      <c r="E6" s="42" t="s">
        <v>409</v>
      </c>
      <c r="F6" s="43" t="s">
        <v>410</v>
      </c>
      <c r="G6" s="43" t="s">
        <v>111</v>
      </c>
      <c r="H6" s="43" t="s">
        <v>411</v>
      </c>
      <c r="I6" s="43" t="s">
        <v>412</v>
      </c>
      <c r="J6" s="43" t="s">
        <v>413</v>
      </c>
      <c r="K6" s="43" t="s">
        <v>410</v>
      </c>
      <c r="L6" s="43" t="s">
        <v>111</v>
      </c>
      <c r="M6" s="43" t="s">
        <v>414</v>
      </c>
      <c r="N6" s="43" t="s">
        <v>71</v>
      </c>
      <c r="O6" s="43" t="s">
        <v>71</v>
      </c>
      <c r="P6" s="43" t="s">
        <v>71</v>
      </c>
      <c r="Q6" s="43" t="s">
        <v>415</v>
      </c>
      <c r="R6" s="44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  <c r="AF6" s="9"/>
    </row>
    <row r="7" s="1" customFormat="true" ht="15" hidden="false" customHeight="false" outlineLevel="0" collapsed="false">
      <c r="A7" s="9"/>
      <c r="B7" s="15"/>
      <c r="C7" s="40"/>
      <c r="D7" s="41" t="s">
        <v>1</v>
      </c>
      <c r="E7" s="43" t="s">
        <v>416</v>
      </c>
      <c r="F7" s="43" t="s">
        <v>417</v>
      </c>
      <c r="G7" s="43" t="s">
        <v>418</v>
      </c>
      <c r="H7" s="43" t="s">
        <v>419</v>
      </c>
      <c r="I7" s="43" t="s">
        <v>420</v>
      </c>
      <c r="J7" s="43" t="s">
        <v>421</v>
      </c>
      <c r="K7" s="43" t="s">
        <v>422</v>
      </c>
      <c r="L7" s="43" t="s">
        <v>423</v>
      </c>
      <c r="M7" s="43" t="s">
        <v>424</v>
      </c>
      <c r="N7" s="43" t="s">
        <v>425</v>
      </c>
      <c r="O7" s="43" t="s">
        <v>71</v>
      </c>
      <c r="P7" s="43" t="s">
        <v>71</v>
      </c>
      <c r="Q7" s="43" t="s">
        <v>426</v>
      </c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  <c r="AD7" s="9"/>
      <c r="AE7" s="9"/>
      <c r="AF7" s="9"/>
    </row>
    <row r="8" s="1" customFormat="true" ht="15" hidden="false" customHeight="false" outlineLevel="0" collapsed="false">
      <c r="A8" s="9"/>
      <c r="B8" s="46"/>
      <c r="C8" s="40"/>
      <c r="D8" s="45" t="s">
        <v>0</v>
      </c>
      <c r="E8" s="43" t="s">
        <v>427</v>
      </c>
      <c r="F8" s="43" t="s">
        <v>417</v>
      </c>
      <c r="G8" s="43" t="s">
        <v>418</v>
      </c>
      <c r="H8" s="43" t="s">
        <v>428</v>
      </c>
      <c r="I8" s="43" t="s">
        <v>429</v>
      </c>
      <c r="J8" s="43" t="s">
        <v>430</v>
      </c>
      <c r="K8" s="43" t="s">
        <v>410</v>
      </c>
      <c r="L8" s="43" t="s">
        <v>111</v>
      </c>
      <c r="M8" s="43" t="s">
        <v>431</v>
      </c>
      <c r="N8" s="43" t="s">
        <v>432</v>
      </c>
      <c r="O8" s="43" t="s">
        <v>71</v>
      </c>
      <c r="P8" s="43" t="s">
        <v>71</v>
      </c>
      <c r="Q8" s="43" t="s">
        <v>433</v>
      </c>
      <c r="R8" s="44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  <c r="AE8" s="9"/>
      <c r="AF8" s="9"/>
    </row>
    <row r="9" s="1" customFormat="true" ht="15" hidden="false" customHeight="false" outlineLevel="0" collapsed="false">
      <c r="A9" s="9"/>
      <c r="B9" s="15"/>
      <c r="C9" s="40"/>
      <c r="D9" s="41" t="s">
        <v>1</v>
      </c>
      <c r="E9" s="42" t="s">
        <v>396</v>
      </c>
      <c r="F9" s="43" t="s">
        <v>358</v>
      </c>
      <c r="G9" s="43" t="s">
        <v>359</v>
      </c>
      <c r="H9" s="43" t="s">
        <v>397</v>
      </c>
      <c r="I9" s="43" t="s">
        <v>398</v>
      </c>
      <c r="J9" s="43" t="s">
        <v>362</v>
      </c>
      <c r="K9" s="43" t="s">
        <v>363</v>
      </c>
      <c r="L9" s="43" t="s">
        <v>364</v>
      </c>
      <c r="M9" s="43" t="s">
        <v>399</v>
      </c>
      <c r="N9" s="43" t="s">
        <v>366</v>
      </c>
      <c r="O9" s="43" t="s">
        <v>71</v>
      </c>
      <c r="P9" s="43" t="s">
        <v>71</v>
      </c>
      <c r="Q9" s="43" t="s">
        <v>400</v>
      </c>
      <c r="R9" s="44"/>
      <c r="S9" s="9"/>
      <c r="T9" s="9"/>
      <c r="U9" s="9"/>
      <c r="V9" s="9"/>
      <c r="W9" s="9"/>
      <c r="X9" s="9"/>
      <c r="Y9" s="9"/>
      <c r="Z9" s="9"/>
      <c r="AA9" s="9"/>
      <c r="AB9" s="9"/>
      <c r="AC9" s="9"/>
      <c r="AD9" s="9"/>
      <c r="AE9" s="9"/>
      <c r="AF9" s="9"/>
    </row>
    <row r="10" s="1" customFormat="true" ht="15" hidden="false" customHeight="false" outlineLevel="0" collapsed="false">
      <c r="A10" s="9"/>
      <c r="B10" s="15"/>
      <c r="C10" s="40"/>
      <c r="D10" s="41" t="s">
        <v>1</v>
      </c>
      <c r="E10" s="43" t="s">
        <v>434</v>
      </c>
      <c r="F10" s="43" t="s">
        <v>122</v>
      </c>
      <c r="G10" s="43" t="s">
        <v>123</v>
      </c>
      <c r="H10" s="43" t="s">
        <v>435</v>
      </c>
      <c r="I10" s="43" t="s">
        <v>436</v>
      </c>
      <c r="J10" s="43" t="s">
        <v>437</v>
      </c>
      <c r="K10" s="43" t="s">
        <v>151</v>
      </c>
      <c r="L10" s="43" t="s">
        <v>152</v>
      </c>
      <c r="M10" s="43" t="s">
        <v>438</v>
      </c>
      <c r="N10" s="43" t="s">
        <v>71</v>
      </c>
      <c r="O10" s="43" t="s">
        <v>71</v>
      </c>
      <c r="P10" s="43" t="s">
        <v>71</v>
      </c>
      <c r="Q10" s="43" t="s">
        <v>439</v>
      </c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  <c r="AC10" s="9"/>
      <c r="AD10" s="9"/>
      <c r="AE10" s="9"/>
      <c r="AF10" s="9"/>
    </row>
    <row r="11" s="1" customFormat="true" ht="15" hidden="false" customHeight="false" outlineLevel="0" collapsed="false">
      <c r="A11" s="9"/>
      <c r="B11" s="15"/>
      <c r="C11" s="40"/>
      <c r="D11" s="41" t="s">
        <v>1</v>
      </c>
      <c r="E11" s="43" t="s">
        <v>440</v>
      </c>
      <c r="F11" s="43" t="s">
        <v>151</v>
      </c>
      <c r="G11" s="43" t="s">
        <v>152</v>
      </c>
      <c r="H11" s="43" t="s">
        <v>441</v>
      </c>
      <c r="I11" s="43" t="s">
        <v>442</v>
      </c>
      <c r="J11" s="43" t="s">
        <v>443</v>
      </c>
      <c r="K11" s="43" t="s">
        <v>363</v>
      </c>
      <c r="L11" s="43" t="s">
        <v>364</v>
      </c>
      <c r="M11" s="43" t="s">
        <v>424</v>
      </c>
      <c r="N11" s="43" t="s">
        <v>444</v>
      </c>
      <c r="O11" s="43" t="s">
        <v>71</v>
      </c>
      <c r="P11" s="43" t="s">
        <v>71</v>
      </c>
      <c r="Q11" s="43" t="s">
        <v>445</v>
      </c>
      <c r="R11" s="44"/>
      <c r="S11" s="9"/>
      <c r="T11" s="9"/>
      <c r="U11" s="9"/>
      <c r="V11" s="9"/>
      <c r="W11" s="9"/>
      <c r="X11" s="9"/>
      <c r="Y11" s="9"/>
      <c r="Z11" s="9"/>
      <c r="AA11" s="9"/>
      <c r="AB11" s="9"/>
      <c r="AC11" s="9"/>
      <c r="AD11" s="9"/>
      <c r="AE11" s="9"/>
      <c r="AF11" s="9"/>
    </row>
    <row r="12" s="1" customFormat="true" ht="15" hidden="false" customHeight="false" outlineLevel="0" collapsed="false">
      <c r="A12" s="9"/>
      <c r="B12" s="15"/>
      <c r="C12" s="40"/>
      <c r="D12" s="45" t="s">
        <v>0</v>
      </c>
      <c r="E12" s="43" t="s">
        <v>446</v>
      </c>
      <c r="F12" s="43" t="s">
        <v>417</v>
      </c>
      <c r="G12" s="43" t="s">
        <v>418</v>
      </c>
      <c r="H12" s="43" t="s">
        <v>447</v>
      </c>
      <c r="I12" s="43" t="s">
        <v>448</v>
      </c>
      <c r="J12" s="43" t="s">
        <v>71</v>
      </c>
      <c r="K12" s="43" t="s">
        <v>363</v>
      </c>
      <c r="L12" s="43" t="s">
        <v>364</v>
      </c>
      <c r="M12" s="43" t="s">
        <v>424</v>
      </c>
      <c r="N12" s="43" t="s">
        <v>449</v>
      </c>
      <c r="O12" s="43" t="s">
        <v>71</v>
      </c>
      <c r="P12" s="43" t="s">
        <v>71</v>
      </c>
      <c r="Q12" s="43" t="s">
        <v>450</v>
      </c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  <c r="AC12" s="9"/>
      <c r="AD12" s="9"/>
      <c r="AE12" s="9"/>
      <c r="AF12" s="9"/>
    </row>
    <row r="13" s="1" customFormat="true" ht="15" hidden="false" customHeight="false" outlineLevel="0" collapsed="false">
      <c r="A13" s="9"/>
      <c r="B13" s="15"/>
      <c r="C13" s="40"/>
      <c r="D13" s="45" t="s">
        <v>0</v>
      </c>
      <c r="E13" s="43" t="s">
        <v>401</v>
      </c>
      <c r="F13" s="43" t="s">
        <v>71</v>
      </c>
      <c r="G13" s="43" t="s">
        <v>71</v>
      </c>
      <c r="H13" s="43" t="s">
        <v>402</v>
      </c>
      <c r="I13" s="43" t="s">
        <v>403</v>
      </c>
      <c r="J13" s="43" t="s">
        <v>404</v>
      </c>
      <c r="K13" s="43" t="s">
        <v>405</v>
      </c>
      <c r="L13" s="43" t="s">
        <v>406</v>
      </c>
      <c r="M13" s="43" t="s">
        <v>407</v>
      </c>
      <c r="N13" s="43" t="s">
        <v>71</v>
      </c>
      <c r="O13" s="43" t="s">
        <v>71</v>
      </c>
      <c r="P13" s="43" t="s">
        <v>71</v>
      </c>
      <c r="Q13" s="43" t="s">
        <v>408</v>
      </c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  <c r="AC13" s="9"/>
      <c r="AD13" s="9"/>
      <c r="AE13" s="9"/>
      <c r="AF13" s="9"/>
    </row>
    <row r="14" s="1" customFormat="true" ht="15" hidden="false" customHeight="false" outlineLevel="0" collapsed="false">
      <c r="A14" s="9"/>
      <c r="B14" s="15"/>
      <c r="C14" s="40"/>
      <c r="D14" s="41" t="s">
        <v>1</v>
      </c>
      <c r="E14" s="43" t="s">
        <v>451</v>
      </c>
      <c r="F14" s="43" t="s">
        <v>452</v>
      </c>
      <c r="G14" s="43" t="s">
        <v>453</v>
      </c>
      <c r="H14" s="43" t="s">
        <v>454</v>
      </c>
      <c r="I14" s="43" t="s">
        <v>455</v>
      </c>
      <c r="J14" s="43" t="s">
        <v>456</v>
      </c>
      <c r="K14" s="43" t="s">
        <v>204</v>
      </c>
      <c r="L14" s="43" t="s">
        <v>127</v>
      </c>
      <c r="M14" s="43" t="s">
        <v>457</v>
      </c>
      <c r="N14" s="43" t="s">
        <v>458</v>
      </c>
      <c r="O14" s="43" t="s">
        <v>71</v>
      </c>
      <c r="P14" s="43" t="s">
        <v>71</v>
      </c>
      <c r="Q14" s="43" t="s">
        <v>459</v>
      </c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  <c r="AD14" s="9"/>
      <c r="AE14" s="9"/>
      <c r="AF14" s="9"/>
    </row>
    <row r="15" s="1" customFormat="true" ht="15" hidden="false" customHeight="false" outlineLevel="0" collapsed="false">
      <c r="A15" s="9"/>
      <c r="B15" s="15"/>
      <c r="C15" s="40"/>
      <c r="D15" s="41" t="s">
        <v>1</v>
      </c>
      <c r="E15" s="43" t="s">
        <v>460</v>
      </c>
      <c r="F15" s="43" t="s">
        <v>71</v>
      </c>
      <c r="G15" s="43" t="s">
        <v>71</v>
      </c>
      <c r="H15" s="43" t="s">
        <v>461</v>
      </c>
      <c r="I15" s="43" t="s">
        <v>462</v>
      </c>
      <c r="J15" s="43" t="s">
        <v>71</v>
      </c>
      <c r="K15" s="43" t="s">
        <v>463</v>
      </c>
      <c r="L15" s="43" t="s">
        <v>464</v>
      </c>
      <c r="M15" s="43" t="s">
        <v>465</v>
      </c>
      <c r="N15" s="43" t="s">
        <v>466</v>
      </c>
      <c r="O15" s="43" t="s">
        <v>71</v>
      </c>
      <c r="P15" s="43" t="s">
        <v>71</v>
      </c>
      <c r="Q15" s="43" t="s">
        <v>467</v>
      </c>
      <c r="R15" s="44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  <c r="AD15" s="9"/>
      <c r="AE15" s="9"/>
      <c r="AF15" s="9"/>
    </row>
    <row r="16" s="1" customFormat="true" ht="15" hidden="false" customHeight="false" outlineLevel="0" collapsed="false">
      <c r="A16" s="9"/>
      <c r="B16" s="15"/>
      <c r="C16" s="40"/>
      <c r="D16" s="41" t="s">
        <v>1</v>
      </c>
      <c r="E16" s="43" t="s">
        <v>468</v>
      </c>
      <c r="F16" s="43" t="s">
        <v>204</v>
      </c>
      <c r="G16" s="43" t="s">
        <v>127</v>
      </c>
      <c r="H16" s="43" t="s">
        <v>469</v>
      </c>
      <c r="I16" s="43" t="s">
        <v>470</v>
      </c>
      <c r="J16" s="43" t="s">
        <v>471</v>
      </c>
      <c r="K16" s="43" t="s">
        <v>204</v>
      </c>
      <c r="L16" s="43" t="s">
        <v>127</v>
      </c>
      <c r="M16" s="43" t="s">
        <v>472</v>
      </c>
      <c r="N16" s="43" t="s">
        <v>71</v>
      </c>
      <c r="O16" s="43" t="s">
        <v>71</v>
      </c>
      <c r="P16" s="43" t="s">
        <v>71</v>
      </c>
      <c r="Q16" s="43" t="s">
        <v>473</v>
      </c>
      <c r="R16" s="44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  <c r="AD16" s="9"/>
      <c r="AE16" s="9"/>
      <c r="AF16" s="9"/>
    </row>
    <row r="17" s="1" customFormat="true" ht="15" hidden="false" customHeight="false" outlineLevel="0" collapsed="false">
      <c r="A17" s="9"/>
      <c r="B17" s="15"/>
      <c r="C17" s="40"/>
      <c r="D17" s="41" t="s">
        <v>1</v>
      </c>
      <c r="E17" s="43" t="s">
        <v>474</v>
      </c>
      <c r="F17" s="43" t="s">
        <v>405</v>
      </c>
      <c r="G17" s="43" t="s">
        <v>406</v>
      </c>
      <c r="H17" s="43" t="s">
        <v>475</v>
      </c>
      <c r="I17" s="43" t="s">
        <v>476</v>
      </c>
      <c r="J17" s="43" t="s">
        <v>477</v>
      </c>
      <c r="K17" s="43" t="s">
        <v>363</v>
      </c>
      <c r="L17" s="43" t="s">
        <v>364</v>
      </c>
      <c r="M17" s="43" t="s">
        <v>478</v>
      </c>
      <c r="N17" s="43" t="s">
        <v>71</v>
      </c>
      <c r="O17" s="43" t="s">
        <v>71</v>
      </c>
      <c r="P17" s="43" t="s">
        <v>71</v>
      </c>
      <c r="Q17" s="43" t="s">
        <v>479</v>
      </c>
      <c r="R17" s="44"/>
      <c r="S17" s="9"/>
      <c r="T17" s="9"/>
      <c r="U17" s="9"/>
      <c r="V17" s="9"/>
      <c r="W17" s="9"/>
      <c r="X17" s="9"/>
      <c r="Y17" s="9"/>
      <c r="Z17" s="9"/>
      <c r="AA17" s="9"/>
      <c r="AB17" s="9"/>
      <c r="AC17" s="9"/>
      <c r="AD17" s="9"/>
      <c r="AE17" s="9"/>
      <c r="AF17" s="9"/>
    </row>
    <row r="18" s="1" customFormat="true" ht="15" hidden="false" customHeight="false" outlineLevel="0" collapsed="false">
      <c r="A18" s="9"/>
      <c r="B18" s="15"/>
      <c r="C18" s="40"/>
      <c r="D18" s="41" t="s">
        <v>1</v>
      </c>
      <c r="E18" s="43" t="s">
        <v>480</v>
      </c>
      <c r="F18" s="43" t="s">
        <v>481</v>
      </c>
      <c r="G18" s="43" t="s">
        <v>482</v>
      </c>
      <c r="H18" s="43" t="s">
        <v>483</v>
      </c>
      <c r="I18" s="43" t="s">
        <v>484</v>
      </c>
      <c r="J18" s="43" t="s">
        <v>437</v>
      </c>
      <c r="K18" s="43" t="s">
        <v>363</v>
      </c>
      <c r="L18" s="43" t="s">
        <v>364</v>
      </c>
      <c r="M18" s="43" t="s">
        <v>485</v>
      </c>
      <c r="N18" s="43" t="s">
        <v>486</v>
      </c>
      <c r="O18" s="43" t="s">
        <v>71</v>
      </c>
      <c r="P18" s="43" t="s">
        <v>71</v>
      </c>
      <c r="Q18" s="43" t="s">
        <v>487</v>
      </c>
      <c r="R18" s="9"/>
      <c r="S18" s="9"/>
      <c r="T18" s="9"/>
      <c r="U18" s="9"/>
      <c r="V18" s="9"/>
      <c r="W18" s="9"/>
      <c r="X18" s="9"/>
      <c r="Y18" s="9"/>
      <c r="Z18" s="9"/>
      <c r="AA18" s="9"/>
      <c r="AB18" s="9"/>
      <c r="AC18" s="9"/>
      <c r="AD18" s="9"/>
      <c r="AE18" s="9"/>
      <c r="AF18" s="9"/>
    </row>
    <row r="19" s="1" customFormat="true" ht="15" hidden="false" customHeight="false" outlineLevel="0" collapsed="false">
      <c r="A19" s="9"/>
      <c r="B19" s="15"/>
      <c r="C19" s="40"/>
      <c r="D19" s="45" t="s">
        <v>0</v>
      </c>
      <c r="E19" s="42" t="s">
        <v>488</v>
      </c>
      <c r="F19" s="43" t="s">
        <v>71</v>
      </c>
      <c r="G19" s="43" t="s">
        <v>71</v>
      </c>
      <c r="H19" s="43" t="s">
        <v>489</v>
      </c>
      <c r="I19" s="43" t="s">
        <v>490</v>
      </c>
      <c r="J19" s="43" t="s">
        <v>491</v>
      </c>
      <c r="K19" s="43" t="s">
        <v>71</v>
      </c>
      <c r="L19" s="43" t="s">
        <v>71</v>
      </c>
      <c r="M19" s="43" t="s">
        <v>492</v>
      </c>
      <c r="N19" s="43" t="s">
        <v>71</v>
      </c>
      <c r="O19" s="43" t="s">
        <v>71</v>
      </c>
      <c r="P19" s="43" t="s">
        <v>71</v>
      </c>
      <c r="Q19" s="43" t="s">
        <v>493</v>
      </c>
      <c r="R19" s="44"/>
      <c r="S19" s="9"/>
      <c r="T19" s="9"/>
      <c r="U19" s="9"/>
      <c r="V19" s="9"/>
      <c r="W19" s="9"/>
      <c r="X19" s="9"/>
      <c r="Y19" s="9"/>
      <c r="Z19" s="9"/>
      <c r="AA19" s="9"/>
      <c r="AB19" s="9"/>
      <c r="AC19" s="9"/>
      <c r="AD19" s="9"/>
      <c r="AE19" s="9"/>
      <c r="AF19" s="9"/>
    </row>
    <row r="20" s="1" customFormat="true" ht="15" hidden="false" customHeight="false" outlineLevel="0" collapsed="false">
      <c r="A20" s="9"/>
      <c r="B20" s="15"/>
      <c r="C20" s="40"/>
      <c r="D20" s="45" t="s">
        <v>0</v>
      </c>
      <c r="E20" s="43" t="s">
        <v>494</v>
      </c>
      <c r="F20" s="43" t="s">
        <v>71</v>
      </c>
      <c r="G20" s="43" t="s">
        <v>71</v>
      </c>
      <c r="H20" s="43" t="s">
        <v>495</v>
      </c>
      <c r="I20" s="43" t="s">
        <v>496</v>
      </c>
      <c r="J20" s="43" t="s">
        <v>497</v>
      </c>
      <c r="K20" s="43" t="s">
        <v>71</v>
      </c>
      <c r="L20" s="43" t="s">
        <v>71</v>
      </c>
      <c r="M20" s="43" t="s">
        <v>498</v>
      </c>
      <c r="N20" s="43" t="s">
        <v>71</v>
      </c>
      <c r="O20" s="43" t="s">
        <v>71</v>
      </c>
      <c r="P20" s="43" t="s">
        <v>71</v>
      </c>
      <c r="Q20" s="43" t="s">
        <v>499</v>
      </c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  <c r="AC20" s="9"/>
      <c r="AD20" s="9"/>
      <c r="AE20" s="9"/>
      <c r="AF20" s="9"/>
    </row>
    <row r="21" s="1" customFormat="true" ht="15" hidden="false" customHeight="false" outlineLevel="0" collapsed="false">
      <c r="A21" s="9"/>
      <c r="B21" s="15"/>
      <c r="C21" s="40"/>
      <c r="D21" s="41" t="s">
        <v>1</v>
      </c>
      <c r="E21" s="43" t="s">
        <v>500</v>
      </c>
      <c r="F21" s="43" t="s">
        <v>501</v>
      </c>
      <c r="G21" s="43" t="s">
        <v>502</v>
      </c>
      <c r="H21" s="43" t="s">
        <v>503</v>
      </c>
      <c r="I21" s="43" t="s">
        <v>504</v>
      </c>
      <c r="J21" s="43" t="s">
        <v>505</v>
      </c>
      <c r="K21" s="43" t="s">
        <v>204</v>
      </c>
      <c r="L21" s="43" t="s">
        <v>127</v>
      </c>
      <c r="M21" s="43" t="s">
        <v>506</v>
      </c>
      <c r="N21" s="43" t="s">
        <v>71</v>
      </c>
      <c r="O21" s="43" t="s">
        <v>71</v>
      </c>
      <c r="P21" s="43" t="s">
        <v>71</v>
      </c>
      <c r="Q21" s="43" t="s">
        <v>507</v>
      </c>
      <c r="R21" s="9"/>
      <c r="S21" s="9"/>
      <c r="T21" s="9"/>
      <c r="U21" s="9"/>
      <c r="V21" s="9"/>
      <c r="W21" s="9"/>
      <c r="X21" s="9"/>
      <c r="Y21" s="9"/>
      <c r="Z21" s="9"/>
      <c r="AA21" s="9"/>
      <c r="AB21" s="9"/>
      <c r="AC21" s="9"/>
      <c r="AD21" s="9"/>
      <c r="AE21" s="9"/>
      <c r="AF21" s="9"/>
    </row>
    <row r="22" s="1" customFormat="true" ht="15" hidden="false" customHeight="false" outlineLevel="0" collapsed="false">
      <c r="A22" s="9"/>
      <c r="B22" s="15"/>
      <c r="C22" s="40"/>
      <c r="D22" s="41" t="s">
        <v>1</v>
      </c>
      <c r="E22" s="43" t="s">
        <v>508</v>
      </c>
      <c r="F22" s="43" t="s">
        <v>509</v>
      </c>
      <c r="G22" s="43" t="s">
        <v>510</v>
      </c>
      <c r="H22" s="43" t="s">
        <v>511</v>
      </c>
      <c r="I22" s="43" t="s">
        <v>71</v>
      </c>
      <c r="J22" s="43" t="s">
        <v>71</v>
      </c>
      <c r="K22" s="43" t="s">
        <v>71</v>
      </c>
      <c r="L22" s="43" t="s">
        <v>71</v>
      </c>
      <c r="M22" s="43" t="s">
        <v>512</v>
      </c>
      <c r="N22" s="43" t="s">
        <v>71</v>
      </c>
      <c r="O22" s="43" t="s">
        <v>71</v>
      </c>
      <c r="P22" s="43" t="s">
        <v>71</v>
      </c>
      <c r="Q22" s="43" t="s">
        <v>513</v>
      </c>
      <c r="R22" s="44"/>
      <c r="S22" s="9"/>
      <c r="T22" s="9"/>
      <c r="U22" s="9"/>
      <c r="V22" s="9"/>
      <c r="W22" s="9"/>
      <c r="X22" s="9"/>
      <c r="Y22" s="9"/>
      <c r="Z22" s="9"/>
      <c r="AA22" s="9"/>
      <c r="AB22" s="9"/>
      <c r="AC22" s="9"/>
      <c r="AD22" s="9"/>
      <c r="AE22" s="9"/>
      <c r="AF22" s="9"/>
    </row>
    <row r="23" s="1" customFormat="true" ht="15" hidden="false" customHeight="false" outlineLevel="0" collapsed="false">
      <c r="A23" s="9" t="s">
        <v>36</v>
      </c>
      <c r="B23" s="15" t="s">
        <v>37</v>
      </c>
      <c r="C23" s="40" t="s">
        <v>14</v>
      </c>
      <c r="D23" s="41" t="s">
        <v>1</v>
      </c>
      <c r="E23" s="42" t="s">
        <v>396</v>
      </c>
      <c r="F23" s="43" t="s">
        <v>358</v>
      </c>
      <c r="G23" s="43" t="s">
        <v>359</v>
      </c>
      <c r="H23" s="43" t="s">
        <v>397</v>
      </c>
      <c r="I23" s="43" t="s">
        <v>398</v>
      </c>
      <c r="J23" s="43" t="s">
        <v>362</v>
      </c>
      <c r="K23" s="43" t="s">
        <v>363</v>
      </c>
      <c r="L23" s="43" t="s">
        <v>364</v>
      </c>
      <c r="M23" s="43" t="s">
        <v>399</v>
      </c>
      <c r="N23" s="43" t="s">
        <v>366</v>
      </c>
      <c r="O23" s="43" t="s">
        <v>71</v>
      </c>
      <c r="P23" s="43" t="s">
        <v>71</v>
      </c>
      <c r="Q23" s="43" t="s">
        <v>400</v>
      </c>
      <c r="R23" s="44"/>
      <c r="S23" s="9"/>
      <c r="T23" s="9"/>
      <c r="U23" s="9"/>
      <c r="V23" s="9"/>
      <c r="W23" s="9"/>
      <c r="X23" s="9"/>
      <c r="Y23" s="9"/>
      <c r="Z23" s="9"/>
      <c r="AA23" s="9"/>
      <c r="AB23" s="9"/>
      <c r="AC23" s="9"/>
      <c r="AD23" s="9"/>
      <c r="AE23" s="9"/>
      <c r="AF23" s="9"/>
    </row>
    <row r="24" s="1" customFormat="true" ht="15" hidden="false" customHeight="false" outlineLevel="0" collapsed="false">
      <c r="A24" s="9"/>
      <c r="B24" s="15"/>
      <c r="C24" s="40"/>
      <c r="D24" s="45" t="s">
        <v>0</v>
      </c>
      <c r="E24" s="43" t="s">
        <v>401</v>
      </c>
      <c r="F24" s="43" t="s">
        <v>71</v>
      </c>
      <c r="G24" s="43" t="s">
        <v>71</v>
      </c>
      <c r="H24" s="43" t="s">
        <v>402</v>
      </c>
      <c r="I24" s="43" t="s">
        <v>403</v>
      </c>
      <c r="J24" s="43" t="s">
        <v>404</v>
      </c>
      <c r="K24" s="43" t="s">
        <v>405</v>
      </c>
      <c r="L24" s="43" t="s">
        <v>406</v>
      </c>
      <c r="M24" s="43" t="s">
        <v>407</v>
      </c>
      <c r="N24" s="43" t="s">
        <v>71</v>
      </c>
      <c r="O24" s="43" t="s">
        <v>71</v>
      </c>
      <c r="P24" s="43" t="s">
        <v>71</v>
      </c>
      <c r="Q24" s="43" t="s">
        <v>408</v>
      </c>
      <c r="R24" s="9"/>
      <c r="S24" s="9"/>
      <c r="T24" s="9"/>
      <c r="U24" s="9"/>
      <c r="V24" s="9"/>
      <c r="W24" s="9"/>
      <c r="X24" s="9"/>
      <c r="Y24" s="9"/>
      <c r="Z24" s="9"/>
      <c r="AA24" s="9"/>
      <c r="AB24" s="9"/>
      <c r="AC24" s="9"/>
      <c r="AD24" s="9"/>
      <c r="AE24" s="9"/>
      <c r="AF24" s="9"/>
    </row>
    <row r="25" s="1" customFormat="true" ht="15" hidden="false" customHeight="false" outlineLevel="0" collapsed="false">
      <c r="A25" s="9" t="s">
        <v>38</v>
      </c>
      <c r="B25" s="15" t="s">
        <v>39</v>
      </c>
      <c r="C25" s="40" t="s">
        <v>12</v>
      </c>
      <c r="D25" s="45" t="s">
        <v>0</v>
      </c>
      <c r="E25" s="43" t="s">
        <v>514</v>
      </c>
      <c r="F25" s="43" t="s">
        <v>107</v>
      </c>
      <c r="G25" s="43" t="s">
        <v>108</v>
      </c>
      <c r="H25" s="43" t="s">
        <v>515</v>
      </c>
      <c r="I25" s="43" t="s">
        <v>516</v>
      </c>
      <c r="J25" s="43" t="s">
        <v>517</v>
      </c>
      <c r="K25" s="43" t="s">
        <v>107</v>
      </c>
      <c r="L25" s="43" t="s">
        <v>108</v>
      </c>
      <c r="M25" s="43" t="s">
        <v>518</v>
      </c>
      <c r="N25" s="43" t="s">
        <v>519</v>
      </c>
      <c r="O25" s="43" t="s">
        <v>71</v>
      </c>
      <c r="P25" s="43" t="s">
        <v>71</v>
      </c>
      <c r="Q25" s="43" t="s">
        <v>520</v>
      </c>
      <c r="R25" s="44"/>
      <c r="S25" s="9"/>
      <c r="T25" s="9"/>
      <c r="U25" s="9"/>
      <c r="V25" s="9"/>
      <c r="W25" s="9"/>
      <c r="X25" s="9"/>
      <c r="Y25" s="9"/>
      <c r="Z25" s="9"/>
      <c r="AA25" s="9"/>
      <c r="AB25" s="9"/>
      <c r="AC25" s="9"/>
      <c r="AD25" s="9"/>
      <c r="AE25" s="9"/>
      <c r="AF25" s="9"/>
    </row>
    <row r="26" s="1" customFormat="true" ht="15" hidden="false" customHeight="false" outlineLevel="0" collapsed="false">
      <c r="A26" s="9"/>
      <c r="B26" s="15"/>
      <c r="C26" s="40"/>
      <c r="D26" s="41" t="s">
        <v>1</v>
      </c>
      <c r="E26" s="43" t="s">
        <v>521</v>
      </c>
      <c r="F26" s="43" t="s">
        <v>107</v>
      </c>
      <c r="G26" s="43" t="s">
        <v>108</v>
      </c>
      <c r="H26" s="43" t="s">
        <v>522</v>
      </c>
      <c r="I26" s="43" t="s">
        <v>523</v>
      </c>
      <c r="J26" s="43" t="s">
        <v>517</v>
      </c>
      <c r="K26" s="43" t="s">
        <v>107</v>
      </c>
      <c r="L26" s="43" t="s">
        <v>108</v>
      </c>
      <c r="M26" s="43" t="s">
        <v>518</v>
      </c>
      <c r="N26" s="43" t="s">
        <v>524</v>
      </c>
      <c r="O26" s="43" t="s">
        <v>71</v>
      </c>
      <c r="P26" s="43" t="s">
        <v>71</v>
      </c>
      <c r="Q26" s="43" t="s">
        <v>525</v>
      </c>
      <c r="R26" s="9"/>
      <c r="S26" s="9"/>
      <c r="T26" s="9"/>
      <c r="U26" s="9"/>
      <c r="V26" s="9"/>
      <c r="W26" s="9"/>
      <c r="X26" s="9"/>
      <c r="Y26" s="9"/>
      <c r="Z26" s="9"/>
      <c r="AA26" s="9"/>
      <c r="AB26" s="9"/>
      <c r="AC26" s="9"/>
      <c r="AD26" s="9"/>
      <c r="AE26" s="9"/>
      <c r="AF26" s="9"/>
    </row>
    <row r="27" s="1" customFormat="true" ht="15" hidden="false" customHeight="false" outlineLevel="0" collapsed="false">
      <c r="A27" s="9"/>
      <c r="B27" s="46"/>
      <c r="C27" s="40"/>
      <c r="D27" s="41" t="s">
        <v>1</v>
      </c>
      <c r="E27" s="43" t="s">
        <v>526</v>
      </c>
      <c r="F27" s="43" t="s">
        <v>410</v>
      </c>
      <c r="G27" s="43" t="s">
        <v>111</v>
      </c>
      <c r="H27" s="43" t="s">
        <v>527</v>
      </c>
      <c r="I27" s="43" t="s">
        <v>528</v>
      </c>
      <c r="J27" s="43" t="s">
        <v>529</v>
      </c>
      <c r="K27" s="43" t="s">
        <v>410</v>
      </c>
      <c r="L27" s="43" t="s">
        <v>111</v>
      </c>
      <c r="M27" s="43" t="s">
        <v>530</v>
      </c>
      <c r="N27" s="43" t="s">
        <v>531</v>
      </c>
      <c r="O27" s="43" t="s">
        <v>71</v>
      </c>
      <c r="P27" s="43" t="s">
        <v>71</v>
      </c>
      <c r="Q27" s="43" t="s">
        <v>532</v>
      </c>
      <c r="R27" s="44"/>
      <c r="S27" s="9"/>
      <c r="T27" s="9"/>
      <c r="U27" s="9"/>
      <c r="V27" s="9"/>
      <c r="W27" s="9"/>
      <c r="X27" s="9"/>
      <c r="Y27" s="9"/>
      <c r="Z27" s="9"/>
      <c r="AA27" s="9"/>
      <c r="AB27" s="9"/>
      <c r="AC27" s="9"/>
      <c r="AD27" s="9"/>
      <c r="AE27" s="9"/>
      <c r="AF27" s="9"/>
    </row>
    <row r="28" s="1" customFormat="true" ht="15" hidden="false" customHeight="false" outlineLevel="0" collapsed="false">
      <c r="A28" s="9"/>
      <c r="B28" s="15"/>
      <c r="C28" s="40"/>
      <c r="D28" s="41" t="s">
        <v>1</v>
      </c>
      <c r="E28" s="43" t="s">
        <v>533</v>
      </c>
      <c r="F28" s="43" t="s">
        <v>71</v>
      </c>
      <c r="G28" s="43" t="s">
        <v>71</v>
      </c>
      <c r="H28" s="43" t="s">
        <v>534</v>
      </c>
      <c r="I28" s="43" t="s">
        <v>535</v>
      </c>
      <c r="J28" s="43" t="s">
        <v>71</v>
      </c>
      <c r="K28" s="43" t="s">
        <v>151</v>
      </c>
      <c r="L28" s="43" t="s">
        <v>152</v>
      </c>
      <c r="M28" s="43" t="s">
        <v>536</v>
      </c>
      <c r="N28" s="43" t="s">
        <v>537</v>
      </c>
      <c r="O28" s="43" t="s">
        <v>71</v>
      </c>
      <c r="P28" s="43" t="s">
        <v>71</v>
      </c>
      <c r="Q28" s="43" t="s">
        <v>538</v>
      </c>
      <c r="R28" s="44"/>
      <c r="S28" s="9"/>
      <c r="T28" s="9"/>
      <c r="U28" s="9"/>
      <c r="V28" s="9"/>
      <c r="W28" s="9"/>
      <c r="X28" s="9"/>
      <c r="Y28" s="9"/>
      <c r="Z28" s="9"/>
      <c r="AA28" s="9"/>
      <c r="AB28" s="9"/>
      <c r="AC28" s="9"/>
      <c r="AD28" s="9"/>
      <c r="AE28" s="9"/>
      <c r="AF28" s="9"/>
    </row>
    <row r="29" s="1" customFormat="true" ht="15" hidden="false" customHeight="false" outlineLevel="0" collapsed="false">
      <c r="A29" s="9"/>
      <c r="B29" s="15"/>
      <c r="C29" s="40"/>
      <c r="D29" s="45" t="s">
        <v>0</v>
      </c>
      <c r="E29" s="43" t="s">
        <v>401</v>
      </c>
      <c r="F29" s="43" t="s">
        <v>71</v>
      </c>
      <c r="G29" s="43" t="s">
        <v>71</v>
      </c>
      <c r="H29" s="43" t="s">
        <v>402</v>
      </c>
      <c r="I29" s="43" t="s">
        <v>403</v>
      </c>
      <c r="J29" s="43" t="s">
        <v>404</v>
      </c>
      <c r="K29" s="43" t="s">
        <v>405</v>
      </c>
      <c r="L29" s="43" t="s">
        <v>406</v>
      </c>
      <c r="M29" s="43" t="s">
        <v>407</v>
      </c>
      <c r="N29" s="43" t="s">
        <v>71</v>
      </c>
      <c r="O29" s="43" t="s">
        <v>71</v>
      </c>
      <c r="P29" s="43" t="s">
        <v>71</v>
      </c>
      <c r="Q29" s="43" t="s">
        <v>408</v>
      </c>
      <c r="R29" s="9"/>
      <c r="S29" s="9"/>
      <c r="T29" s="9"/>
      <c r="U29" s="9"/>
      <c r="V29" s="9"/>
      <c r="W29" s="9"/>
      <c r="X29" s="9"/>
      <c r="Y29" s="9"/>
      <c r="Z29" s="9"/>
      <c r="AA29" s="9"/>
      <c r="AB29" s="9"/>
      <c r="AC29" s="9"/>
      <c r="AD29" s="9"/>
      <c r="AE29" s="9"/>
      <c r="AF29" s="9"/>
    </row>
    <row r="30" s="1" customFormat="true" ht="15" hidden="false" customHeight="false" outlineLevel="0" collapsed="false">
      <c r="A30" s="9"/>
      <c r="B30" s="15"/>
      <c r="C30" s="40"/>
      <c r="D30" s="41" t="s">
        <v>1</v>
      </c>
      <c r="E30" s="42" t="s">
        <v>539</v>
      </c>
      <c r="F30" s="43" t="s">
        <v>71</v>
      </c>
      <c r="G30" s="43" t="s">
        <v>71</v>
      </c>
      <c r="H30" s="43" t="s">
        <v>540</v>
      </c>
      <c r="I30" s="43" t="s">
        <v>541</v>
      </c>
      <c r="J30" s="43" t="s">
        <v>106</v>
      </c>
      <c r="K30" s="43" t="s">
        <v>107</v>
      </c>
      <c r="L30" s="43" t="s">
        <v>108</v>
      </c>
      <c r="M30" s="43" t="s">
        <v>109</v>
      </c>
      <c r="N30" s="43" t="s">
        <v>71</v>
      </c>
      <c r="O30" s="43" t="s">
        <v>71</v>
      </c>
      <c r="P30" s="43" t="s">
        <v>71</v>
      </c>
      <c r="Q30" s="43" t="s">
        <v>542</v>
      </c>
      <c r="R30" s="44"/>
      <c r="S30" s="9"/>
      <c r="T30" s="9"/>
      <c r="U30" s="9"/>
      <c r="V30" s="9"/>
      <c r="W30" s="9"/>
      <c r="X30" s="9"/>
      <c r="Y30" s="9"/>
      <c r="Z30" s="9"/>
      <c r="AA30" s="9"/>
      <c r="AB30" s="9"/>
      <c r="AC30" s="9"/>
      <c r="AD30" s="9"/>
      <c r="AE30" s="9"/>
      <c r="AF30" s="9"/>
    </row>
    <row r="31" s="1" customFormat="true" ht="15" hidden="false" customHeight="false" outlineLevel="0" collapsed="false">
      <c r="A31" s="9"/>
      <c r="B31" s="15"/>
      <c r="C31" s="40"/>
      <c r="D31" s="41" t="s">
        <v>1</v>
      </c>
      <c r="E31" s="43" t="s">
        <v>543</v>
      </c>
      <c r="F31" s="43" t="s">
        <v>71</v>
      </c>
      <c r="G31" s="43" t="s">
        <v>71</v>
      </c>
      <c r="H31" s="43" t="s">
        <v>544</v>
      </c>
      <c r="I31" s="43" t="s">
        <v>71</v>
      </c>
      <c r="J31" s="43" t="s">
        <v>71</v>
      </c>
      <c r="K31" s="43" t="s">
        <v>71</v>
      </c>
      <c r="L31" s="43" t="s">
        <v>71</v>
      </c>
      <c r="M31" s="43" t="s">
        <v>71</v>
      </c>
      <c r="N31" s="43" t="s">
        <v>71</v>
      </c>
      <c r="O31" s="43" t="s">
        <v>71</v>
      </c>
      <c r="P31" s="43" t="s">
        <v>71</v>
      </c>
      <c r="Q31" s="43" t="s">
        <v>71</v>
      </c>
      <c r="R31" s="9"/>
      <c r="S31" s="9"/>
      <c r="T31" s="9"/>
      <c r="U31" s="9"/>
      <c r="V31" s="9"/>
      <c r="W31" s="9"/>
      <c r="X31" s="9"/>
      <c r="Y31" s="9"/>
      <c r="Z31" s="9"/>
      <c r="AA31" s="9"/>
      <c r="AB31" s="9"/>
      <c r="AC31" s="9"/>
      <c r="AD31" s="9"/>
      <c r="AE31" s="9"/>
      <c r="AF31" s="9"/>
    </row>
    <row r="32" s="1" customFormat="true" ht="15" hidden="false" customHeight="false" outlineLevel="0" collapsed="false">
      <c r="A32" s="9"/>
      <c r="B32" s="15"/>
      <c r="C32" s="40"/>
      <c r="D32" s="45" t="s">
        <v>0</v>
      </c>
      <c r="E32" s="43" t="s">
        <v>545</v>
      </c>
      <c r="F32" s="43" t="s">
        <v>546</v>
      </c>
      <c r="G32" s="43" t="s">
        <v>547</v>
      </c>
      <c r="H32" s="43" t="s">
        <v>548</v>
      </c>
      <c r="I32" s="43" t="s">
        <v>549</v>
      </c>
      <c r="J32" s="43" t="s">
        <v>456</v>
      </c>
      <c r="K32" s="43" t="s">
        <v>550</v>
      </c>
      <c r="L32" s="43" t="s">
        <v>551</v>
      </c>
      <c r="M32" s="43" t="s">
        <v>438</v>
      </c>
      <c r="N32" s="43" t="s">
        <v>552</v>
      </c>
      <c r="O32" s="43" t="s">
        <v>71</v>
      </c>
      <c r="P32" s="43" t="s">
        <v>71</v>
      </c>
      <c r="Q32" s="43" t="s">
        <v>553</v>
      </c>
      <c r="R32" s="44"/>
      <c r="S32" s="9"/>
      <c r="T32" s="9"/>
      <c r="U32" s="9"/>
      <c r="V32" s="9"/>
      <c r="W32" s="9"/>
      <c r="X32" s="9"/>
      <c r="Y32" s="9"/>
      <c r="Z32" s="9"/>
      <c r="AA32" s="9"/>
      <c r="AB32" s="9"/>
      <c r="AC32" s="9"/>
      <c r="AD32" s="9"/>
      <c r="AE32" s="9"/>
      <c r="AF32" s="9"/>
    </row>
    <row r="33" s="1" customFormat="true" ht="15" hidden="false" customHeight="false" outlineLevel="0" collapsed="false">
      <c r="A33" s="9"/>
      <c r="B33" s="15"/>
      <c r="C33" s="40"/>
      <c r="D33" s="41" t="s">
        <v>1</v>
      </c>
      <c r="E33" s="43" t="s">
        <v>554</v>
      </c>
      <c r="F33" s="43" t="s">
        <v>204</v>
      </c>
      <c r="G33" s="43" t="s">
        <v>127</v>
      </c>
      <c r="H33" s="43" t="s">
        <v>555</v>
      </c>
      <c r="I33" s="43" t="s">
        <v>556</v>
      </c>
      <c r="J33" s="43" t="s">
        <v>557</v>
      </c>
      <c r="K33" s="43" t="s">
        <v>363</v>
      </c>
      <c r="L33" s="43" t="s">
        <v>364</v>
      </c>
      <c r="M33" s="43" t="s">
        <v>558</v>
      </c>
      <c r="N33" s="43" t="s">
        <v>559</v>
      </c>
      <c r="O33" s="43" t="s">
        <v>71</v>
      </c>
      <c r="P33" s="43" t="s">
        <v>71</v>
      </c>
      <c r="Q33" s="43" t="s">
        <v>560</v>
      </c>
      <c r="R33" s="44"/>
      <c r="S33" s="9"/>
      <c r="T33" s="9"/>
      <c r="U33" s="9"/>
      <c r="V33" s="9"/>
      <c r="W33" s="9"/>
      <c r="X33" s="9"/>
      <c r="Y33" s="9"/>
      <c r="Z33" s="9"/>
      <c r="AA33" s="9"/>
      <c r="AB33" s="9"/>
      <c r="AC33" s="9"/>
      <c r="AD33" s="9"/>
      <c r="AE33" s="9"/>
      <c r="AF33" s="9"/>
    </row>
    <row r="34" s="1" customFormat="true" ht="15" hidden="false" customHeight="false" outlineLevel="0" collapsed="false">
      <c r="A34" s="9"/>
      <c r="B34" s="15"/>
      <c r="C34" s="40"/>
      <c r="D34" s="41" t="s">
        <v>1</v>
      </c>
      <c r="E34" s="43" t="s">
        <v>561</v>
      </c>
      <c r="F34" s="43" t="s">
        <v>137</v>
      </c>
      <c r="G34" s="43" t="s">
        <v>138</v>
      </c>
      <c r="H34" s="43" t="s">
        <v>562</v>
      </c>
      <c r="I34" s="43" t="s">
        <v>563</v>
      </c>
      <c r="J34" s="43" t="s">
        <v>564</v>
      </c>
      <c r="K34" s="43" t="s">
        <v>565</v>
      </c>
      <c r="L34" s="43" t="s">
        <v>566</v>
      </c>
      <c r="M34" s="43" t="s">
        <v>567</v>
      </c>
      <c r="N34" s="43" t="s">
        <v>568</v>
      </c>
      <c r="O34" s="43" t="s">
        <v>71</v>
      </c>
      <c r="P34" s="43" t="s">
        <v>71</v>
      </c>
      <c r="Q34" s="43" t="s">
        <v>569</v>
      </c>
      <c r="R34" s="44"/>
      <c r="S34" s="9"/>
      <c r="T34" s="9"/>
      <c r="U34" s="9"/>
      <c r="V34" s="9"/>
      <c r="W34" s="9"/>
      <c r="X34" s="9"/>
      <c r="Y34" s="9"/>
      <c r="Z34" s="9"/>
      <c r="AA34" s="9"/>
      <c r="AB34" s="9"/>
      <c r="AC34" s="9"/>
      <c r="AD34" s="9"/>
      <c r="AE34" s="9"/>
      <c r="AF34" s="9"/>
    </row>
    <row r="35" s="1" customFormat="true" ht="15" hidden="false" customHeight="false" outlineLevel="0" collapsed="false">
      <c r="A35" s="9"/>
      <c r="B35" s="15"/>
      <c r="C35" s="40"/>
      <c r="D35" s="45" t="s">
        <v>0</v>
      </c>
      <c r="E35" s="43" t="s">
        <v>570</v>
      </c>
      <c r="F35" s="43" t="s">
        <v>71</v>
      </c>
      <c r="G35" s="43" t="s">
        <v>71</v>
      </c>
      <c r="H35" s="43" t="s">
        <v>571</v>
      </c>
      <c r="I35" s="43" t="s">
        <v>572</v>
      </c>
      <c r="J35" s="43" t="s">
        <v>71</v>
      </c>
      <c r="K35" s="43" t="s">
        <v>122</v>
      </c>
      <c r="L35" s="43" t="s">
        <v>123</v>
      </c>
      <c r="M35" s="43" t="s">
        <v>186</v>
      </c>
      <c r="N35" s="43" t="s">
        <v>187</v>
      </c>
      <c r="O35" s="43" t="s">
        <v>71</v>
      </c>
      <c r="P35" s="43" t="s">
        <v>71</v>
      </c>
      <c r="Q35" s="43" t="s">
        <v>189</v>
      </c>
      <c r="R35" s="44"/>
      <c r="S35" s="9"/>
      <c r="T35" s="9"/>
      <c r="U35" s="9"/>
      <c r="V35" s="9"/>
      <c r="W35" s="9"/>
      <c r="X35" s="9"/>
      <c r="Y35" s="9"/>
      <c r="Z35" s="9"/>
      <c r="AA35" s="9"/>
      <c r="AB35" s="9"/>
      <c r="AC35" s="9"/>
      <c r="AD35" s="9"/>
      <c r="AE35" s="9"/>
      <c r="AF35" s="9"/>
    </row>
    <row r="36" s="1" customFormat="true" ht="15" hidden="false" customHeight="false" outlineLevel="0" collapsed="false">
      <c r="A36" s="9"/>
      <c r="B36" s="15"/>
      <c r="C36" s="40"/>
      <c r="D36" s="41" t="s">
        <v>1</v>
      </c>
      <c r="E36" s="42" t="s">
        <v>573</v>
      </c>
      <c r="F36" s="43" t="s">
        <v>122</v>
      </c>
      <c r="G36" s="43" t="s">
        <v>123</v>
      </c>
      <c r="H36" s="43" t="s">
        <v>574</v>
      </c>
      <c r="I36" s="43" t="s">
        <v>575</v>
      </c>
      <c r="J36" s="43" t="s">
        <v>576</v>
      </c>
      <c r="K36" s="43" t="s">
        <v>122</v>
      </c>
      <c r="L36" s="43" t="s">
        <v>123</v>
      </c>
      <c r="M36" s="43" t="s">
        <v>577</v>
      </c>
      <c r="N36" s="43" t="s">
        <v>578</v>
      </c>
      <c r="O36" s="43" t="s">
        <v>71</v>
      </c>
      <c r="P36" s="43" t="s">
        <v>71</v>
      </c>
      <c r="Q36" s="43" t="s">
        <v>579</v>
      </c>
      <c r="R36" s="44"/>
      <c r="S36" s="9"/>
      <c r="T36" s="9"/>
      <c r="U36" s="9"/>
      <c r="V36" s="9"/>
      <c r="W36" s="9"/>
      <c r="X36" s="9"/>
      <c r="Y36" s="9"/>
      <c r="Z36" s="9"/>
      <c r="AA36" s="9"/>
      <c r="AB36" s="9"/>
      <c r="AC36" s="9"/>
      <c r="AD36" s="9"/>
      <c r="AE36" s="9"/>
      <c r="AF36" s="9"/>
    </row>
    <row r="37" s="1" customFormat="true" ht="15" hidden="false" customHeight="false" outlineLevel="0" collapsed="false">
      <c r="A37" s="9"/>
      <c r="B37" s="15"/>
      <c r="C37" s="40"/>
      <c r="D37" s="41" t="s">
        <v>1</v>
      </c>
      <c r="E37" s="43" t="s">
        <v>580</v>
      </c>
      <c r="F37" s="43" t="s">
        <v>122</v>
      </c>
      <c r="G37" s="43" t="s">
        <v>123</v>
      </c>
      <c r="H37" s="43" t="s">
        <v>581</v>
      </c>
      <c r="I37" s="43" t="s">
        <v>582</v>
      </c>
      <c r="J37" s="43" t="s">
        <v>583</v>
      </c>
      <c r="K37" s="43" t="s">
        <v>71</v>
      </c>
      <c r="L37" s="43" t="s">
        <v>71</v>
      </c>
      <c r="M37" s="43" t="s">
        <v>584</v>
      </c>
      <c r="N37" s="43" t="s">
        <v>71</v>
      </c>
      <c r="O37" s="43" t="s">
        <v>71</v>
      </c>
      <c r="P37" s="43" t="s">
        <v>71</v>
      </c>
      <c r="Q37" s="43" t="s">
        <v>585</v>
      </c>
      <c r="R37" s="9"/>
      <c r="S37" s="9"/>
      <c r="T37" s="9"/>
      <c r="U37" s="9"/>
      <c r="V37" s="9"/>
      <c r="W37" s="9"/>
      <c r="X37" s="9"/>
      <c r="Y37" s="9"/>
      <c r="Z37" s="9"/>
      <c r="AA37" s="9"/>
      <c r="AB37" s="9"/>
      <c r="AC37" s="9"/>
      <c r="AD37" s="9"/>
      <c r="AE37" s="9"/>
      <c r="AF37" s="9"/>
    </row>
    <row r="38" s="1" customFormat="true" ht="15" hidden="false" customHeight="false" outlineLevel="0" collapsed="false">
      <c r="A38" s="9"/>
      <c r="B38" s="15"/>
      <c r="C38" s="40"/>
      <c r="D38" s="41" t="s">
        <v>1</v>
      </c>
      <c r="E38" s="42" t="s">
        <v>586</v>
      </c>
      <c r="F38" s="43" t="s">
        <v>452</v>
      </c>
      <c r="G38" s="43" t="s">
        <v>453</v>
      </c>
      <c r="H38" s="43" t="s">
        <v>587</v>
      </c>
      <c r="I38" s="43" t="s">
        <v>588</v>
      </c>
      <c r="J38" s="43" t="s">
        <v>589</v>
      </c>
      <c r="K38" s="43" t="s">
        <v>452</v>
      </c>
      <c r="L38" s="43" t="s">
        <v>453</v>
      </c>
      <c r="M38" s="43" t="s">
        <v>590</v>
      </c>
      <c r="N38" s="43" t="s">
        <v>71</v>
      </c>
      <c r="O38" s="43" t="s">
        <v>71</v>
      </c>
      <c r="P38" s="43" t="s">
        <v>71</v>
      </c>
      <c r="Q38" s="43" t="s">
        <v>591</v>
      </c>
      <c r="R38" s="9"/>
      <c r="S38" s="9"/>
      <c r="T38" s="9"/>
      <c r="U38" s="9"/>
      <c r="V38" s="9"/>
      <c r="W38" s="9"/>
      <c r="X38" s="9"/>
      <c r="Y38" s="9"/>
      <c r="Z38" s="9"/>
      <c r="AA38" s="9"/>
      <c r="AB38" s="9"/>
      <c r="AC38" s="9"/>
      <c r="AD38" s="9"/>
      <c r="AE38" s="9"/>
      <c r="AF38" s="9"/>
    </row>
    <row r="39" s="1" customFormat="true" ht="15" hidden="false" customHeight="false" outlineLevel="0" collapsed="false">
      <c r="A39" s="9"/>
      <c r="B39" s="15"/>
      <c r="C39" s="40"/>
      <c r="D39" s="45" t="s">
        <v>0</v>
      </c>
      <c r="E39" s="43" t="s">
        <v>592</v>
      </c>
      <c r="F39" s="43" t="s">
        <v>71</v>
      </c>
      <c r="G39" s="43" t="s">
        <v>71</v>
      </c>
      <c r="H39" s="43" t="s">
        <v>593</v>
      </c>
      <c r="I39" s="43" t="s">
        <v>594</v>
      </c>
      <c r="J39" s="43" t="s">
        <v>595</v>
      </c>
      <c r="K39" s="43" t="s">
        <v>59</v>
      </c>
      <c r="L39" s="43" t="s">
        <v>60</v>
      </c>
      <c r="M39" s="43" t="s">
        <v>596</v>
      </c>
      <c r="N39" s="43" t="s">
        <v>597</v>
      </c>
      <c r="O39" s="43" t="s">
        <v>71</v>
      </c>
      <c r="P39" s="43" t="s">
        <v>71</v>
      </c>
      <c r="Q39" s="43" t="s">
        <v>598</v>
      </c>
      <c r="R39" s="44"/>
      <c r="S39" s="9"/>
      <c r="T39" s="9"/>
      <c r="U39" s="9"/>
      <c r="V39" s="9"/>
      <c r="W39" s="9"/>
      <c r="X39" s="9"/>
      <c r="Y39" s="9"/>
      <c r="Z39" s="9"/>
      <c r="AA39" s="9"/>
      <c r="AB39" s="9"/>
      <c r="AC39" s="9"/>
      <c r="AD39" s="9"/>
      <c r="AE39" s="9"/>
      <c r="AF39" s="9"/>
    </row>
    <row r="40" s="1" customFormat="true" ht="15" hidden="false" customHeight="false" outlineLevel="0" collapsed="false">
      <c r="A40" s="9"/>
      <c r="B40" s="15"/>
      <c r="C40" s="40"/>
      <c r="D40" s="41" t="s">
        <v>1</v>
      </c>
      <c r="E40" s="43" t="s">
        <v>599</v>
      </c>
      <c r="F40" s="43" t="s">
        <v>122</v>
      </c>
      <c r="G40" s="43" t="s">
        <v>123</v>
      </c>
      <c r="H40" s="43" t="s">
        <v>600</v>
      </c>
      <c r="I40" s="43" t="s">
        <v>601</v>
      </c>
      <c r="J40" s="43" t="s">
        <v>602</v>
      </c>
      <c r="K40" s="43" t="s">
        <v>204</v>
      </c>
      <c r="L40" s="43" t="s">
        <v>127</v>
      </c>
      <c r="M40" s="43" t="s">
        <v>424</v>
      </c>
      <c r="N40" s="43" t="s">
        <v>71</v>
      </c>
      <c r="O40" s="43" t="s">
        <v>71</v>
      </c>
      <c r="P40" s="43" t="s">
        <v>71</v>
      </c>
      <c r="Q40" s="43" t="s">
        <v>603</v>
      </c>
      <c r="R40" s="44"/>
      <c r="S40" s="9"/>
      <c r="T40" s="9"/>
      <c r="U40" s="9"/>
      <c r="V40" s="9"/>
      <c r="W40" s="9"/>
      <c r="X40" s="9"/>
      <c r="Y40" s="9"/>
      <c r="Z40" s="9"/>
      <c r="AA40" s="9"/>
      <c r="AB40" s="9"/>
      <c r="AC40" s="9"/>
      <c r="AD40" s="9"/>
      <c r="AE40" s="9"/>
      <c r="AF40" s="9"/>
    </row>
    <row r="41" s="1" customFormat="true" ht="15" hidden="false" customHeight="false" outlineLevel="0" collapsed="false">
      <c r="A41" s="9"/>
      <c r="B41" s="15"/>
      <c r="C41" s="40"/>
      <c r="D41" s="41" t="s">
        <v>1</v>
      </c>
      <c r="E41" s="43" t="s">
        <v>604</v>
      </c>
      <c r="F41" s="43" t="s">
        <v>204</v>
      </c>
      <c r="G41" s="43" t="s">
        <v>127</v>
      </c>
      <c r="H41" s="43" t="s">
        <v>605</v>
      </c>
      <c r="I41" s="43" t="s">
        <v>606</v>
      </c>
      <c r="J41" s="43" t="s">
        <v>71</v>
      </c>
      <c r="K41" s="43" t="s">
        <v>204</v>
      </c>
      <c r="L41" s="43" t="s">
        <v>127</v>
      </c>
      <c r="M41" s="43" t="s">
        <v>71</v>
      </c>
      <c r="N41" s="43" t="s">
        <v>607</v>
      </c>
      <c r="O41" s="43" t="s">
        <v>71</v>
      </c>
      <c r="P41" s="43" t="s">
        <v>71</v>
      </c>
      <c r="Q41" s="43" t="s">
        <v>608</v>
      </c>
      <c r="R41" s="44"/>
      <c r="S41" s="9"/>
      <c r="T41" s="9"/>
      <c r="U41" s="9"/>
      <c r="V41" s="9"/>
      <c r="W41" s="9"/>
      <c r="X41" s="9"/>
      <c r="Y41" s="9"/>
      <c r="Z41" s="9"/>
      <c r="AA41" s="9"/>
      <c r="AB41" s="9"/>
      <c r="AC41" s="9"/>
      <c r="AD41" s="9"/>
      <c r="AE41" s="9"/>
      <c r="AF41" s="9"/>
    </row>
    <row r="42" s="1" customFormat="true" ht="15" hidden="false" customHeight="false" outlineLevel="0" collapsed="false">
      <c r="A42" s="9"/>
      <c r="B42" s="15"/>
      <c r="C42" s="40"/>
      <c r="D42" s="41" t="s">
        <v>1</v>
      </c>
      <c r="E42" s="43" t="s">
        <v>609</v>
      </c>
      <c r="F42" s="43" t="s">
        <v>610</v>
      </c>
      <c r="G42" s="43" t="s">
        <v>611</v>
      </c>
      <c r="H42" s="43" t="s">
        <v>612</v>
      </c>
      <c r="I42" s="43" t="s">
        <v>613</v>
      </c>
      <c r="J42" s="43" t="s">
        <v>614</v>
      </c>
      <c r="K42" s="43" t="s">
        <v>610</v>
      </c>
      <c r="L42" s="43" t="s">
        <v>611</v>
      </c>
      <c r="M42" s="43" t="s">
        <v>615</v>
      </c>
      <c r="N42" s="43" t="s">
        <v>71</v>
      </c>
      <c r="O42" s="43" t="s">
        <v>71</v>
      </c>
      <c r="P42" s="43" t="s">
        <v>71</v>
      </c>
      <c r="Q42" s="43" t="s">
        <v>616</v>
      </c>
      <c r="R42" s="44"/>
      <c r="S42" s="9"/>
      <c r="T42" s="9"/>
      <c r="U42" s="9"/>
      <c r="V42" s="9"/>
      <c r="W42" s="9"/>
      <c r="X42" s="9"/>
      <c r="Y42" s="9"/>
      <c r="Z42" s="9"/>
      <c r="AA42" s="9"/>
      <c r="AB42" s="9"/>
      <c r="AC42" s="9"/>
      <c r="AD42" s="9"/>
      <c r="AE42" s="9"/>
      <c r="AF42" s="9"/>
    </row>
    <row r="43" s="1" customFormat="true" ht="15" hidden="false" customHeight="false" outlineLevel="0" collapsed="false">
      <c r="A43" s="9" t="s">
        <v>40</v>
      </c>
      <c r="B43" s="15" t="s">
        <v>41</v>
      </c>
      <c r="C43" s="40" t="s">
        <v>12</v>
      </c>
      <c r="D43" s="45" t="s">
        <v>0</v>
      </c>
      <c r="E43" s="43" t="s">
        <v>514</v>
      </c>
      <c r="F43" s="43" t="s">
        <v>107</v>
      </c>
      <c r="G43" s="43" t="s">
        <v>108</v>
      </c>
      <c r="H43" s="43" t="s">
        <v>515</v>
      </c>
      <c r="I43" s="43" t="s">
        <v>516</v>
      </c>
      <c r="J43" s="43" t="s">
        <v>517</v>
      </c>
      <c r="K43" s="43" t="s">
        <v>107</v>
      </c>
      <c r="L43" s="43" t="s">
        <v>108</v>
      </c>
      <c r="M43" s="43" t="s">
        <v>518</v>
      </c>
      <c r="N43" s="43" t="s">
        <v>519</v>
      </c>
      <c r="O43" s="43" t="s">
        <v>71</v>
      </c>
      <c r="P43" s="43" t="s">
        <v>71</v>
      </c>
      <c r="Q43" s="43" t="s">
        <v>520</v>
      </c>
      <c r="R43" s="44"/>
      <c r="S43" s="9"/>
      <c r="T43" s="9"/>
      <c r="U43" s="9"/>
      <c r="V43" s="9"/>
      <c r="W43" s="9"/>
      <c r="X43" s="9"/>
      <c r="Y43" s="9"/>
      <c r="Z43" s="9"/>
      <c r="AA43" s="9"/>
      <c r="AB43" s="9"/>
      <c r="AC43" s="9"/>
      <c r="AD43" s="9"/>
      <c r="AE43" s="9"/>
      <c r="AF43" s="9"/>
    </row>
    <row r="44" s="12" customFormat="true" ht="15.75" hidden="false" customHeight="false" outlineLevel="0" collapsed="false">
      <c r="B44" s="47"/>
      <c r="C44" s="47"/>
      <c r="D44" s="41" t="s">
        <v>1</v>
      </c>
      <c r="E44" s="43" t="s">
        <v>521</v>
      </c>
      <c r="F44" s="43" t="s">
        <v>107</v>
      </c>
      <c r="G44" s="43" t="s">
        <v>108</v>
      </c>
      <c r="H44" s="43" t="s">
        <v>522</v>
      </c>
      <c r="I44" s="43" t="s">
        <v>523</v>
      </c>
      <c r="J44" s="43" t="s">
        <v>517</v>
      </c>
      <c r="K44" s="43" t="s">
        <v>107</v>
      </c>
      <c r="L44" s="43" t="s">
        <v>108</v>
      </c>
      <c r="M44" s="43" t="s">
        <v>518</v>
      </c>
      <c r="N44" s="43" t="s">
        <v>524</v>
      </c>
      <c r="O44" s="43" t="s">
        <v>71</v>
      </c>
      <c r="P44" s="43" t="s">
        <v>71</v>
      </c>
      <c r="Q44" s="43" t="s">
        <v>525</v>
      </c>
      <c r="R44" s="9"/>
      <c r="S44" s="9"/>
      <c r="T44" s="9"/>
      <c r="U44" s="9"/>
      <c r="V44" s="9"/>
      <c r="W44" s="9"/>
      <c r="X44" s="9"/>
      <c r="Y44" s="9"/>
      <c r="Z44" s="9"/>
      <c r="AA44" s="9"/>
      <c r="AB44" s="9"/>
      <c r="AC44" s="9"/>
      <c r="AD44" s="9"/>
      <c r="AE44" s="9"/>
      <c r="AF44" s="9"/>
    </row>
    <row r="45" s="1" customFormat="true" ht="15" hidden="false" customHeight="false" outlineLevel="0" collapsed="false">
      <c r="B45" s="40"/>
      <c r="C45" s="40"/>
      <c r="D45" s="41" t="s">
        <v>1</v>
      </c>
      <c r="E45" s="43" t="s">
        <v>526</v>
      </c>
      <c r="F45" s="43" t="s">
        <v>410</v>
      </c>
      <c r="G45" s="43" t="s">
        <v>111</v>
      </c>
      <c r="H45" s="43" t="s">
        <v>527</v>
      </c>
      <c r="I45" s="43" t="s">
        <v>528</v>
      </c>
      <c r="J45" s="43" t="s">
        <v>529</v>
      </c>
      <c r="K45" s="43" t="s">
        <v>410</v>
      </c>
      <c r="L45" s="43" t="s">
        <v>111</v>
      </c>
      <c r="M45" s="43" t="s">
        <v>530</v>
      </c>
      <c r="N45" s="43" t="s">
        <v>531</v>
      </c>
      <c r="O45" s="43" t="s">
        <v>71</v>
      </c>
      <c r="P45" s="43" t="s">
        <v>71</v>
      </c>
      <c r="Q45" s="43" t="s">
        <v>532</v>
      </c>
      <c r="R45" s="44"/>
      <c r="S45" s="9"/>
      <c r="T45" s="9"/>
      <c r="U45" s="9"/>
      <c r="V45" s="9"/>
      <c r="W45" s="9"/>
      <c r="X45" s="9"/>
      <c r="Y45" s="9"/>
      <c r="Z45" s="9"/>
      <c r="AA45" s="9"/>
      <c r="AB45" s="9"/>
      <c r="AC45" s="9"/>
      <c r="AD45" s="9"/>
      <c r="AE45" s="9"/>
      <c r="AF45" s="9"/>
    </row>
    <row r="46" s="1" customFormat="true" ht="15" hidden="false" customHeight="false" outlineLevel="0" collapsed="false">
      <c r="B46" s="40"/>
      <c r="C46" s="40"/>
      <c r="D46" s="41" t="s">
        <v>1</v>
      </c>
      <c r="E46" s="42" t="s">
        <v>539</v>
      </c>
      <c r="F46" s="43" t="s">
        <v>71</v>
      </c>
      <c r="G46" s="43" t="s">
        <v>71</v>
      </c>
      <c r="H46" s="43" t="s">
        <v>540</v>
      </c>
      <c r="I46" s="43" t="s">
        <v>541</v>
      </c>
      <c r="J46" s="43" t="s">
        <v>106</v>
      </c>
      <c r="K46" s="43" t="s">
        <v>107</v>
      </c>
      <c r="L46" s="43" t="s">
        <v>108</v>
      </c>
      <c r="M46" s="43" t="s">
        <v>109</v>
      </c>
      <c r="N46" s="43" t="s">
        <v>71</v>
      </c>
      <c r="O46" s="43" t="s">
        <v>71</v>
      </c>
      <c r="P46" s="43" t="s">
        <v>71</v>
      </c>
      <c r="Q46" s="43" t="s">
        <v>542</v>
      </c>
      <c r="R46" s="44"/>
      <c r="S46" s="9"/>
      <c r="T46" s="9"/>
      <c r="U46" s="9"/>
      <c r="V46" s="9"/>
      <c r="W46" s="9"/>
      <c r="X46" s="9"/>
      <c r="Y46" s="9"/>
      <c r="Z46" s="9"/>
      <c r="AA46" s="9"/>
      <c r="AB46" s="9"/>
      <c r="AC46" s="9"/>
      <c r="AD46" s="9"/>
      <c r="AE46" s="9"/>
      <c r="AF46" s="9"/>
    </row>
    <row r="47" s="1" customFormat="true" ht="15" hidden="false" customHeight="false" outlineLevel="0" collapsed="false">
      <c r="B47" s="40"/>
      <c r="C47" s="40"/>
      <c r="D47" s="41" t="s">
        <v>1</v>
      </c>
      <c r="E47" s="43" t="s">
        <v>543</v>
      </c>
      <c r="F47" s="43" t="s">
        <v>71</v>
      </c>
      <c r="G47" s="43" t="s">
        <v>71</v>
      </c>
      <c r="H47" s="43" t="s">
        <v>544</v>
      </c>
      <c r="I47" s="43" t="s">
        <v>71</v>
      </c>
      <c r="J47" s="43" t="s">
        <v>71</v>
      </c>
      <c r="K47" s="43" t="s">
        <v>71</v>
      </c>
      <c r="L47" s="43" t="s">
        <v>71</v>
      </c>
      <c r="M47" s="43" t="s">
        <v>71</v>
      </c>
      <c r="N47" s="43" t="s">
        <v>71</v>
      </c>
      <c r="O47" s="43" t="s">
        <v>71</v>
      </c>
      <c r="P47" s="43" t="s">
        <v>71</v>
      </c>
      <c r="Q47" s="43" t="s">
        <v>71</v>
      </c>
      <c r="R47" s="9"/>
      <c r="S47" s="9"/>
      <c r="T47" s="9"/>
      <c r="U47" s="9"/>
      <c r="V47" s="9"/>
      <c r="W47" s="9"/>
      <c r="X47" s="9"/>
      <c r="Y47" s="9"/>
      <c r="Z47" s="9"/>
      <c r="AA47" s="9"/>
      <c r="AB47" s="9"/>
      <c r="AC47" s="9"/>
      <c r="AD47" s="9"/>
      <c r="AE47" s="9"/>
      <c r="AF47" s="9"/>
    </row>
    <row r="48" s="1" customFormat="true" ht="15" hidden="false" customHeight="false" outlineLevel="0" collapsed="false">
      <c r="B48" s="46"/>
      <c r="C48" s="40"/>
      <c r="D48" s="45" t="s">
        <v>0</v>
      </c>
      <c r="E48" s="43" t="s">
        <v>545</v>
      </c>
      <c r="F48" s="43" t="s">
        <v>546</v>
      </c>
      <c r="G48" s="43" t="s">
        <v>547</v>
      </c>
      <c r="H48" s="43" t="s">
        <v>548</v>
      </c>
      <c r="I48" s="43" t="s">
        <v>549</v>
      </c>
      <c r="J48" s="43" t="s">
        <v>456</v>
      </c>
      <c r="K48" s="43" t="s">
        <v>550</v>
      </c>
      <c r="L48" s="43" t="s">
        <v>551</v>
      </c>
      <c r="M48" s="43" t="s">
        <v>438</v>
      </c>
      <c r="N48" s="43" t="s">
        <v>552</v>
      </c>
      <c r="O48" s="43" t="s">
        <v>71</v>
      </c>
      <c r="P48" s="43" t="s">
        <v>71</v>
      </c>
      <c r="Q48" s="43" t="s">
        <v>553</v>
      </c>
      <c r="R48" s="44"/>
      <c r="S48" s="9"/>
      <c r="T48" s="9"/>
      <c r="U48" s="9"/>
      <c r="V48" s="9"/>
      <c r="W48" s="9"/>
      <c r="X48" s="9"/>
      <c r="Y48" s="9"/>
      <c r="Z48" s="9"/>
      <c r="AA48" s="9"/>
      <c r="AB48" s="9"/>
      <c r="AC48" s="9"/>
      <c r="AD48" s="9"/>
      <c r="AE48" s="9"/>
      <c r="AF48" s="9"/>
    </row>
    <row r="49" s="1" customFormat="true" ht="15" hidden="false" customHeight="false" outlineLevel="0" collapsed="false">
      <c r="B49" s="40"/>
      <c r="C49" s="40"/>
      <c r="D49" s="41" t="s">
        <v>1</v>
      </c>
      <c r="E49" s="43" t="s">
        <v>554</v>
      </c>
      <c r="F49" s="43" t="s">
        <v>204</v>
      </c>
      <c r="G49" s="43" t="s">
        <v>127</v>
      </c>
      <c r="H49" s="43" t="s">
        <v>555</v>
      </c>
      <c r="I49" s="43" t="s">
        <v>556</v>
      </c>
      <c r="J49" s="43" t="s">
        <v>557</v>
      </c>
      <c r="K49" s="43" t="s">
        <v>363</v>
      </c>
      <c r="L49" s="43" t="s">
        <v>364</v>
      </c>
      <c r="M49" s="43" t="s">
        <v>558</v>
      </c>
      <c r="N49" s="43" t="s">
        <v>559</v>
      </c>
      <c r="O49" s="43" t="s">
        <v>71</v>
      </c>
      <c r="P49" s="43" t="s">
        <v>71</v>
      </c>
      <c r="Q49" s="43" t="s">
        <v>560</v>
      </c>
      <c r="R49" s="44"/>
      <c r="S49" s="9"/>
      <c r="T49" s="9"/>
      <c r="U49" s="9"/>
      <c r="V49" s="9"/>
      <c r="W49" s="9"/>
      <c r="X49" s="9"/>
      <c r="Y49" s="9"/>
      <c r="Z49" s="9"/>
      <c r="AA49" s="9"/>
      <c r="AB49" s="9"/>
      <c r="AC49" s="9"/>
      <c r="AD49" s="9"/>
      <c r="AE49" s="9"/>
      <c r="AF49" s="9"/>
    </row>
    <row r="50" s="1" customFormat="true" ht="15" hidden="false" customHeight="false" outlineLevel="0" collapsed="false">
      <c r="B50" s="40"/>
      <c r="C50" s="40"/>
      <c r="D50" s="41" t="s">
        <v>1</v>
      </c>
      <c r="E50" s="42" t="s">
        <v>573</v>
      </c>
      <c r="F50" s="43" t="s">
        <v>122</v>
      </c>
      <c r="G50" s="43" t="s">
        <v>123</v>
      </c>
      <c r="H50" s="43" t="s">
        <v>574</v>
      </c>
      <c r="I50" s="43" t="s">
        <v>575</v>
      </c>
      <c r="J50" s="43" t="s">
        <v>576</v>
      </c>
      <c r="K50" s="43" t="s">
        <v>122</v>
      </c>
      <c r="L50" s="43" t="s">
        <v>123</v>
      </c>
      <c r="M50" s="43" t="s">
        <v>577</v>
      </c>
      <c r="N50" s="43" t="s">
        <v>578</v>
      </c>
      <c r="O50" s="43" t="s">
        <v>71</v>
      </c>
      <c r="P50" s="43" t="s">
        <v>71</v>
      </c>
      <c r="Q50" s="43" t="s">
        <v>579</v>
      </c>
      <c r="R50" s="44"/>
      <c r="S50" s="9"/>
      <c r="T50" s="9"/>
      <c r="U50" s="9"/>
      <c r="V50" s="9"/>
      <c r="W50" s="9"/>
      <c r="X50" s="9"/>
      <c r="Y50" s="9"/>
      <c r="Z50" s="9"/>
      <c r="AA50" s="9"/>
      <c r="AB50" s="9"/>
      <c r="AC50" s="9"/>
      <c r="AD50" s="9"/>
      <c r="AE50" s="9"/>
      <c r="AF50" s="9"/>
    </row>
    <row r="51" s="1" customFormat="true" ht="15" hidden="false" customHeight="false" outlineLevel="0" collapsed="false">
      <c r="B51" s="40"/>
      <c r="C51" s="40"/>
      <c r="D51" s="41" t="s">
        <v>1</v>
      </c>
      <c r="E51" s="43" t="s">
        <v>580</v>
      </c>
      <c r="F51" s="43" t="s">
        <v>122</v>
      </c>
      <c r="G51" s="43" t="s">
        <v>123</v>
      </c>
      <c r="H51" s="43" t="s">
        <v>581</v>
      </c>
      <c r="I51" s="43" t="s">
        <v>582</v>
      </c>
      <c r="J51" s="43" t="s">
        <v>583</v>
      </c>
      <c r="K51" s="43" t="s">
        <v>71</v>
      </c>
      <c r="L51" s="43" t="s">
        <v>71</v>
      </c>
      <c r="M51" s="43" t="s">
        <v>584</v>
      </c>
      <c r="N51" s="43" t="s">
        <v>71</v>
      </c>
      <c r="O51" s="43" t="s">
        <v>71</v>
      </c>
      <c r="P51" s="43" t="s">
        <v>71</v>
      </c>
      <c r="Q51" s="43" t="s">
        <v>585</v>
      </c>
      <c r="R51" s="9"/>
      <c r="S51" s="9"/>
      <c r="T51" s="9"/>
      <c r="U51" s="9"/>
      <c r="V51" s="9"/>
      <c r="W51" s="9"/>
      <c r="X51" s="9"/>
      <c r="Y51" s="9"/>
      <c r="Z51" s="9"/>
      <c r="AA51" s="9"/>
      <c r="AB51" s="9"/>
      <c r="AC51" s="9"/>
      <c r="AD51" s="9"/>
      <c r="AE51" s="9"/>
      <c r="AF51" s="9"/>
    </row>
    <row r="52" s="1" customFormat="true" ht="15" hidden="false" customHeight="false" outlineLevel="0" collapsed="false">
      <c r="B52" s="40"/>
      <c r="C52" s="40"/>
      <c r="D52" s="41" t="s">
        <v>1</v>
      </c>
      <c r="E52" s="42" t="s">
        <v>586</v>
      </c>
      <c r="F52" s="43" t="s">
        <v>452</v>
      </c>
      <c r="G52" s="43" t="s">
        <v>453</v>
      </c>
      <c r="H52" s="43" t="s">
        <v>587</v>
      </c>
      <c r="I52" s="43" t="s">
        <v>588</v>
      </c>
      <c r="J52" s="43" t="s">
        <v>589</v>
      </c>
      <c r="K52" s="43" t="s">
        <v>452</v>
      </c>
      <c r="L52" s="43" t="s">
        <v>453</v>
      </c>
      <c r="M52" s="43" t="s">
        <v>590</v>
      </c>
      <c r="N52" s="43" t="s">
        <v>71</v>
      </c>
      <c r="O52" s="43" t="s">
        <v>71</v>
      </c>
      <c r="P52" s="43" t="s">
        <v>71</v>
      </c>
      <c r="Q52" s="43" t="s">
        <v>591</v>
      </c>
      <c r="R52" s="9"/>
      <c r="S52" s="9"/>
      <c r="T52" s="9"/>
      <c r="U52" s="9"/>
      <c r="V52" s="9"/>
      <c r="W52" s="9"/>
      <c r="X52" s="9"/>
      <c r="Y52" s="9"/>
      <c r="Z52" s="9"/>
      <c r="AA52" s="9"/>
      <c r="AB52" s="9"/>
      <c r="AC52" s="9"/>
      <c r="AD52" s="9"/>
      <c r="AE52" s="9"/>
      <c r="AF52" s="9"/>
    </row>
    <row r="53" s="1" customFormat="true" ht="15" hidden="false" customHeight="false" outlineLevel="0" collapsed="false">
      <c r="B53" s="40"/>
      <c r="C53" s="40"/>
      <c r="D53" s="45" t="s">
        <v>0</v>
      </c>
      <c r="E53" s="43" t="s">
        <v>592</v>
      </c>
      <c r="F53" s="43" t="s">
        <v>71</v>
      </c>
      <c r="G53" s="43" t="s">
        <v>71</v>
      </c>
      <c r="H53" s="43" t="s">
        <v>593</v>
      </c>
      <c r="I53" s="43" t="s">
        <v>594</v>
      </c>
      <c r="J53" s="43" t="s">
        <v>595</v>
      </c>
      <c r="K53" s="43" t="s">
        <v>59</v>
      </c>
      <c r="L53" s="43" t="s">
        <v>60</v>
      </c>
      <c r="M53" s="43" t="s">
        <v>596</v>
      </c>
      <c r="N53" s="43" t="s">
        <v>597</v>
      </c>
      <c r="O53" s="43" t="s">
        <v>71</v>
      </c>
      <c r="P53" s="43" t="s">
        <v>71</v>
      </c>
      <c r="Q53" s="43" t="s">
        <v>598</v>
      </c>
      <c r="R53" s="44"/>
      <c r="S53" s="9"/>
      <c r="T53" s="9"/>
      <c r="U53" s="9"/>
      <c r="V53" s="9"/>
      <c r="W53" s="9"/>
      <c r="X53" s="9"/>
      <c r="Y53" s="9"/>
      <c r="Z53" s="9"/>
      <c r="AA53" s="9"/>
      <c r="AB53" s="9"/>
      <c r="AC53" s="9"/>
      <c r="AD53" s="9"/>
      <c r="AE53" s="9"/>
      <c r="AF53" s="9"/>
    </row>
    <row r="54" s="1" customFormat="true" ht="15" hidden="false" customHeight="false" outlineLevel="0" collapsed="false">
      <c r="B54" s="40"/>
      <c r="C54" s="40"/>
      <c r="D54" s="41" t="s">
        <v>1</v>
      </c>
      <c r="E54" s="43" t="s">
        <v>599</v>
      </c>
      <c r="F54" s="43" t="s">
        <v>122</v>
      </c>
      <c r="G54" s="43" t="s">
        <v>123</v>
      </c>
      <c r="H54" s="43" t="s">
        <v>600</v>
      </c>
      <c r="I54" s="43" t="s">
        <v>601</v>
      </c>
      <c r="J54" s="43" t="s">
        <v>602</v>
      </c>
      <c r="K54" s="43" t="s">
        <v>204</v>
      </c>
      <c r="L54" s="43" t="s">
        <v>127</v>
      </c>
      <c r="M54" s="43" t="s">
        <v>424</v>
      </c>
      <c r="N54" s="43" t="s">
        <v>71</v>
      </c>
      <c r="O54" s="43" t="s">
        <v>71</v>
      </c>
      <c r="P54" s="43" t="s">
        <v>71</v>
      </c>
      <c r="Q54" s="43" t="s">
        <v>603</v>
      </c>
      <c r="R54" s="44"/>
      <c r="S54" s="9"/>
      <c r="T54" s="9"/>
      <c r="U54" s="9"/>
      <c r="V54" s="9"/>
      <c r="W54" s="9"/>
      <c r="X54" s="9"/>
      <c r="Y54" s="9"/>
      <c r="Z54" s="9"/>
      <c r="AA54" s="9"/>
      <c r="AB54" s="9"/>
      <c r="AC54" s="9"/>
      <c r="AD54" s="9"/>
      <c r="AE54" s="9"/>
      <c r="AF54" s="9"/>
    </row>
    <row r="55" s="1" customFormat="true" ht="15" hidden="false" customHeight="false" outlineLevel="0" collapsed="false">
      <c r="B55" s="40"/>
      <c r="C55" s="40"/>
      <c r="D55" s="41" t="s">
        <v>1</v>
      </c>
      <c r="E55" s="43" t="s">
        <v>604</v>
      </c>
      <c r="F55" s="43" t="s">
        <v>204</v>
      </c>
      <c r="G55" s="43" t="s">
        <v>127</v>
      </c>
      <c r="H55" s="43" t="s">
        <v>605</v>
      </c>
      <c r="I55" s="43" t="s">
        <v>606</v>
      </c>
      <c r="J55" s="43" t="s">
        <v>71</v>
      </c>
      <c r="K55" s="43" t="s">
        <v>204</v>
      </c>
      <c r="L55" s="43" t="s">
        <v>127</v>
      </c>
      <c r="M55" s="43" t="s">
        <v>71</v>
      </c>
      <c r="N55" s="43" t="s">
        <v>607</v>
      </c>
      <c r="O55" s="43" t="s">
        <v>71</v>
      </c>
      <c r="P55" s="43" t="s">
        <v>71</v>
      </c>
      <c r="Q55" s="43" t="s">
        <v>608</v>
      </c>
      <c r="R55" s="44"/>
      <c r="S55" s="9"/>
      <c r="T55" s="9"/>
      <c r="U55" s="9"/>
      <c r="V55" s="9"/>
      <c r="W55" s="9"/>
      <c r="X55" s="9"/>
      <c r="Y55" s="9"/>
      <c r="Z55" s="9"/>
      <c r="AA55" s="9"/>
      <c r="AB55" s="9"/>
      <c r="AC55" s="9"/>
      <c r="AD55" s="9"/>
      <c r="AE55" s="9"/>
      <c r="AF55" s="9"/>
    </row>
    <row r="56" customFormat="false" ht="15" hidden="false" customHeight="false" outlineLevel="0" collapsed="false">
      <c r="D56" s="48"/>
    </row>
    <row r="57" customFormat="false" ht="15" hidden="false" customHeight="false" outlineLevel="0" collapsed="false">
      <c r="D57" s="4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00Z</dcterms:created>
  <dc:creator>洪建</dc:creator>
  <dc:description/>
  <dc:language>en-US</dc:language>
  <cp:lastModifiedBy>文华</cp:lastModifiedBy>
  <dcterms:modified xsi:type="dcterms:W3CDTF">2025-06-09T12:00:5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42AB4F1BBB84193A1160D569CA2BE15_13</vt:lpwstr>
  </property>
  <property fmtid="{D5CDD505-2E9C-101B-9397-08002B2CF9AE}" pid="3" name="KSOProductBuildVer">
    <vt:lpwstr>2052-12.1.0.20784</vt:lpwstr>
  </property>
</Properties>
</file>